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/>
  <mc:AlternateContent xmlns:mc="http://schemas.openxmlformats.org/markup-compatibility/2006">
    <mc:Choice Requires="x15">
      <x15ac:absPath xmlns:x15ac="http://schemas.microsoft.com/office/spreadsheetml/2010/11/ac" url="F:\OneDrive - shanghaitech.edu.cn\Project-2019\1-Deep_Learning\3-GeminiMol\manuscript-v3\"/>
    </mc:Choice>
  </mc:AlternateContent>
  <xr:revisionPtr revIDLastSave="3" documentId="11_AD4DA82427541F7ACA7EB8CF30CD2E7C6BE8DE15" xr6:coauthVersionLast="36" xr6:coauthVersionMax="36" xr10:uidLastSave="{A1EEB91F-092B-4CA3-9745-63D70E08CD8E}"/>
  <bookViews>
    <workbookView xWindow="950" yWindow="0" windowWidth="22260" windowHeight="12650" xr2:uid="{00000000-000D-0000-FFFF-FFFF00000000}"/>
  </bookViews>
  <sheets>
    <sheet name="ADMET-C" sheetId="1" r:id="rId1"/>
    <sheet name="ADMET-R" sheetId="2" r:id="rId2"/>
    <sheet name="QSAR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" uniqueCount="159">
  <si>
    <t>GeminiMol</t>
  </si>
  <si>
    <t>GeminiMol-MOD</t>
  </si>
  <si>
    <t>GeminiMol+CombineFP</t>
  </si>
  <si>
    <t>CombineFP</t>
  </si>
  <si>
    <t>AtomPairs</t>
  </si>
  <si>
    <t>ECFP4</t>
  </si>
  <si>
    <t>ECFP6</t>
  </si>
  <si>
    <t>FCFP4</t>
  </si>
  <si>
    <t>FCFP6</t>
  </si>
  <si>
    <t>MACCS</t>
  </si>
  <si>
    <t>RDK</t>
  </si>
  <si>
    <t>TopologicalTorsion</t>
  </si>
  <si>
    <t>FP-GNN</t>
  </si>
  <si>
    <t>unimol</t>
  </si>
  <si>
    <t>CrossEncoder</t>
  </si>
  <si>
    <t>GeminiMol (Frozen Encoder)</t>
    <phoneticPr fontId="2" type="noConversion"/>
  </si>
  <si>
    <t>GeminiMol-MOD (Frozen Encoder)</t>
    <phoneticPr fontId="2" type="noConversion"/>
  </si>
  <si>
    <t>AddictedChem</t>
  </si>
  <si>
    <t>AMES</t>
  </si>
  <si>
    <t>BBB_Martins</t>
  </si>
  <si>
    <t>Bioavailability_Ma</t>
  </si>
  <si>
    <t>Carcinogens_Lagunin</t>
  </si>
  <si>
    <t>ClinTox</t>
  </si>
  <si>
    <t>CYP1A2_Veith</t>
  </si>
  <si>
    <t>CYP2C19_Veith</t>
  </si>
  <si>
    <t>CYP2C9_Substrate_CarbonMangels</t>
  </si>
  <si>
    <t>CYP2C9_Veith</t>
  </si>
  <si>
    <t>CYP2D6_Substrate_CarbonMangels</t>
  </si>
  <si>
    <t>CYP2D6_Veith</t>
  </si>
  <si>
    <t>CYP3A4_Substrate_CarbonMangels</t>
  </si>
  <si>
    <t>CYP3A4_Veith</t>
  </si>
  <si>
    <t>DILI</t>
  </si>
  <si>
    <t>hERG</t>
  </si>
  <si>
    <t>hERG_inhib</t>
  </si>
  <si>
    <t>hERG_Karim</t>
  </si>
  <si>
    <t>HIA_Hou</t>
  </si>
  <si>
    <t>NR-AhR</t>
  </si>
  <si>
    <t>NR-AR</t>
  </si>
  <si>
    <t>NR-AR-LBD</t>
  </si>
  <si>
    <t>NR-Aromatase</t>
  </si>
  <si>
    <t>NR-ER</t>
  </si>
  <si>
    <t>NR-ER-LBD</t>
  </si>
  <si>
    <t>NR-PPAR-gamma</t>
  </si>
  <si>
    <t>PAMPA_NCATS</t>
  </si>
  <si>
    <t>Pgp_Broccatelli</t>
  </si>
  <si>
    <t>SkinReaction</t>
  </si>
  <si>
    <t>SR-ARE</t>
  </si>
  <si>
    <t>SR-ATAD5</t>
  </si>
  <si>
    <t>SR-HSE</t>
  </si>
  <si>
    <t>SR-MMP</t>
  </si>
  <si>
    <t>SR-p53</t>
  </si>
  <si>
    <t>Caco2_Wang</t>
  </si>
  <si>
    <t>Clearance_Hepatocyte_AZ</t>
  </si>
  <si>
    <t>Clearance_Microsome_AZ</t>
  </si>
  <si>
    <t>Half_Life_Obach</t>
  </si>
  <si>
    <t>hERG_at_10uM</t>
  </si>
  <si>
    <t>hERG_at_1uM</t>
  </si>
  <si>
    <t>HydrationFreeEnergy_FreeSolv</t>
  </si>
  <si>
    <t>LD50_Zhu</t>
  </si>
  <si>
    <t>Lipophilicity_AstraZeneca</t>
  </si>
  <si>
    <t>PPBR_AZ</t>
  </si>
  <si>
    <t>Solubility_AqSolDB</t>
  </si>
  <si>
    <t>VDss_Lombardo</t>
  </si>
  <si>
    <t>GeminiMol-MOD (Frozen Encoder)</t>
    <phoneticPr fontId="2" type="noConversion"/>
  </si>
  <si>
    <t>GeminiMol (Frozen Encoder)</t>
    <phoneticPr fontId="2" type="noConversion"/>
  </si>
  <si>
    <t>A1Apoptosis</t>
  </si>
  <si>
    <t>ARNT-TAC3</t>
  </si>
  <si>
    <t>CBFb-RUNX1</t>
  </si>
  <si>
    <t>CRF-R2-agonist</t>
  </si>
  <si>
    <t>CRF-R2-antagonists</t>
  </si>
  <si>
    <t>HADH2</t>
  </si>
  <si>
    <t>HSD17B4</t>
  </si>
  <si>
    <t>NF-kB</t>
  </si>
  <si>
    <t>Peg3</t>
  </si>
  <si>
    <t>PINK1</t>
  </si>
  <si>
    <t>Rango</t>
  </si>
  <si>
    <t>RGS12</t>
  </si>
  <si>
    <t>uPA</t>
  </si>
  <si>
    <t>Vif-APOBEC3G</t>
  </si>
  <si>
    <t>ALDH1</t>
  </si>
  <si>
    <t>FEN1</t>
  </si>
  <si>
    <t>GBA</t>
  </si>
  <si>
    <t>KAT2A</t>
  </si>
  <si>
    <t>MAPK1</t>
  </si>
  <si>
    <t>PKM2</t>
  </si>
  <si>
    <t>VDR</t>
  </si>
  <si>
    <t>NCI_786-0</t>
  </si>
  <si>
    <t>NCI_A498</t>
  </si>
  <si>
    <t>NCI_A549-ATCC</t>
  </si>
  <si>
    <t>NCI_ACHN</t>
  </si>
  <si>
    <t>NCI_BT-549</t>
  </si>
  <si>
    <t>NCI_CAKI-1</t>
  </si>
  <si>
    <t>NCI_CCRF-CEM</t>
  </si>
  <si>
    <t>NCI_COLO205</t>
  </si>
  <si>
    <t>NCI_DLD-1</t>
  </si>
  <si>
    <t>NCI_DMS114</t>
  </si>
  <si>
    <t>NCI_DMS273</t>
  </si>
  <si>
    <t>NCI_DU-145</t>
  </si>
  <si>
    <t>NCI_EKVX</t>
  </si>
  <si>
    <t>NCI_HCC-2998</t>
  </si>
  <si>
    <t>NCI_HCT-116</t>
  </si>
  <si>
    <t>NCI_HCT-15</t>
  </si>
  <si>
    <t>NCI_HL-60(TB)</t>
  </si>
  <si>
    <t>NCI_HOP-18</t>
  </si>
  <si>
    <t>NCI_HOP-62</t>
  </si>
  <si>
    <t>NCI_HOP-92</t>
  </si>
  <si>
    <t>NCI_HS578T</t>
  </si>
  <si>
    <t>NCI_HT29</t>
  </si>
  <si>
    <t>NCI_IGROV1</t>
  </si>
  <si>
    <t>NCI_K-562</t>
  </si>
  <si>
    <t>NCI_KM12</t>
  </si>
  <si>
    <t>NCI_KM20L2</t>
  </si>
  <si>
    <t>NCI_LOX-IMVI</t>
  </si>
  <si>
    <t>NCI_LXFL529</t>
  </si>
  <si>
    <t>NCI_M14</t>
  </si>
  <si>
    <t>NCI_M19-MEL</t>
  </si>
  <si>
    <t>NCI_MALME-3M</t>
  </si>
  <si>
    <t>NCI_MCF7</t>
  </si>
  <si>
    <t>NCI_MDA-MB-231-ATCC</t>
  </si>
  <si>
    <t>NCI_MDA-MB-435</t>
  </si>
  <si>
    <t>NCI_MDA-N</t>
  </si>
  <si>
    <t>NCI_MOLT-4</t>
  </si>
  <si>
    <t>NCI_OVCAR-3</t>
  </si>
  <si>
    <t>NCI_OVCAR-4</t>
  </si>
  <si>
    <t>NCI_OVCAR-5</t>
  </si>
  <si>
    <t>NCI_OVCAR-8</t>
  </si>
  <si>
    <t>NCI_P388</t>
  </si>
  <si>
    <t>NCI_P388-ADR</t>
  </si>
  <si>
    <t>NCI_PC-3</t>
  </si>
  <si>
    <t>NCI_RPMI-8226</t>
  </si>
  <si>
    <t>NCI_RXF393</t>
  </si>
  <si>
    <t>NCI_RXF-631</t>
  </si>
  <si>
    <t>NCI_SF-268</t>
  </si>
  <si>
    <t>NCI_SF-295</t>
  </si>
  <si>
    <t>NCI_SF-539</t>
  </si>
  <si>
    <t>NCI_SK-MEL-2</t>
  </si>
  <si>
    <t>NCI_SK-MEL-28</t>
  </si>
  <si>
    <t>NCI_SK-MEL-5</t>
  </si>
  <si>
    <t>NCI_SK-OV-3</t>
  </si>
  <si>
    <t>NCI_SN12C</t>
  </si>
  <si>
    <t>NCI_SN12K1</t>
  </si>
  <si>
    <t>NCI_SNB-19</t>
  </si>
  <si>
    <t>NCI_SNB-75</t>
  </si>
  <si>
    <t>NCI_SNB-78</t>
  </si>
  <si>
    <t>NCI_SR</t>
  </si>
  <si>
    <t>NCI_SW-620</t>
  </si>
  <si>
    <t>NCI_T-47D</t>
  </si>
  <si>
    <t>NCI_TK-10</t>
  </si>
  <si>
    <t>NCI_U251</t>
  </si>
  <si>
    <t>NCI_UACC-257</t>
  </si>
  <si>
    <t>NCI_UACC-62</t>
  </si>
  <si>
    <t>NCI_UO-31</t>
  </si>
  <si>
    <t>NCI_XF498</t>
  </si>
  <si>
    <t>NCI-ADR-RES</t>
  </si>
  <si>
    <t>NCI-H226</t>
  </si>
  <si>
    <t>NCI-H23</t>
  </si>
  <si>
    <t>NCI-H322M</t>
  </si>
  <si>
    <t>NCI-H460</t>
  </si>
  <si>
    <t>NCI-H5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5"/>
  <sheetViews>
    <sheetView tabSelected="1" workbookViewId="0">
      <selection activeCell="G10" sqref="G10"/>
    </sheetView>
  </sheetViews>
  <sheetFormatPr defaultRowHeight="14" x14ac:dyDescent="0.3"/>
  <cols>
    <col min="1" max="1" width="32.08203125" customWidth="1"/>
    <col min="2" max="2" width="12.75" bestFit="1" customWidth="1"/>
    <col min="3" max="3" width="17.08203125" bestFit="1" customWidth="1"/>
    <col min="4" max="4" width="23.08203125" bestFit="1" customWidth="1"/>
    <col min="5" max="12" width="12.75" bestFit="1" customWidth="1"/>
    <col min="13" max="13" width="18.75" bestFit="1" customWidth="1"/>
    <col min="14" max="15" width="12.75" bestFit="1" customWidth="1"/>
    <col min="16" max="16" width="13.33203125" bestFit="1" customWidth="1"/>
    <col min="17" max="17" width="27.75" bestFit="1" customWidth="1"/>
    <col min="18" max="18" width="33.83203125" bestFit="1" customWidth="1"/>
  </cols>
  <sheetData>
    <row r="1" spans="1:18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x14ac:dyDescent="0.3">
      <c r="A2" s="2" t="s">
        <v>17</v>
      </c>
      <c r="B2" s="3">
        <v>0.94298681986434696</v>
      </c>
      <c r="C2" s="3">
        <v>0.95548851374000598</v>
      </c>
      <c r="D2" s="3">
        <v>0.90940930098209105</v>
      </c>
      <c r="E2" s="3">
        <v>0.96322150187930999</v>
      </c>
      <c r="F2" s="3">
        <v>0.95899572786728504</v>
      </c>
      <c r="G2" s="3">
        <v>0.94415381104192897</v>
      </c>
      <c r="H2" s="3">
        <v>0.94726965074066904</v>
      </c>
      <c r="I2" s="3">
        <v>0.95090702583962705</v>
      </c>
      <c r="J2" s="3">
        <v>0.94772521414154298</v>
      </c>
      <c r="K2" s="3">
        <v>0.94988579712005405</v>
      </c>
      <c r="L2" s="3">
        <v>0.94527488927402203</v>
      </c>
      <c r="M2" s="3">
        <v>0.93877709309540602</v>
      </c>
      <c r="N2" s="3">
        <v>0.73587784821031099</v>
      </c>
      <c r="O2" s="3">
        <v>0.95763828867761402</v>
      </c>
      <c r="P2" s="3">
        <v>0.93214066656681704</v>
      </c>
      <c r="Q2" s="3">
        <v>0.94298681986434696</v>
      </c>
      <c r="R2" s="3">
        <v>0.95548851374000598</v>
      </c>
    </row>
    <row r="3" spans="1:18" x14ac:dyDescent="0.3">
      <c r="A3" s="2" t="s">
        <v>18</v>
      </c>
      <c r="B3" s="3">
        <v>0.820309948813987</v>
      </c>
      <c r="C3" s="3">
        <v>0.83742637830436994</v>
      </c>
      <c r="D3" s="3">
        <v>0.83800079474054801</v>
      </c>
      <c r="E3" s="3">
        <v>0.84727309567181097</v>
      </c>
      <c r="F3" s="3">
        <v>0.81892308721293905</v>
      </c>
      <c r="G3" s="3">
        <v>0.84371545140869697</v>
      </c>
      <c r="H3" s="3">
        <v>0.80379547627384695</v>
      </c>
      <c r="I3" s="3">
        <v>0.82877177175995698</v>
      </c>
      <c r="J3" s="3">
        <v>0.81363137415362097</v>
      </c>
      <c r="K3" s="3">
        <v>0.77744018790499303</v>
      </c>
      <c r="L3" s="3">
        <v>0.82008470675253997</v>
      </c>
      <c r="M3" s="3">
        <v>0.83987650046622098</v>
      </c>
      <c r="N3" s="3">
        <v>0.83921061017976095</v>
      </c>
      <c r="O3" s="3">
        <v>0.85931518544601804</v>
      </c>
      <c r="P3" s="3">
        <v>0.80030963406525502</v>
      </c>
      <c r="Q3" s="3">
        <v>0.81769359997796698</v>
      </c>
      <c r="R3" s="3">
        <v>0.83742637830436994</v>
      </c>
    </row>
    <row r="4" spans="1:18" x14ac:dyDescent="0.3">
      <c r="A4" s="2" t="s">
        <v>19</v>
      </c>
      <c r="B4" s="3">
        <v>0.91003616636527995</v>
      </c>
      <c r="C4" s="3">
        <v>0.91492684530659196</v>
      </c>
      <c r="D4" s="3">
        <v>0.90859773138254096</v>
      </c>
      <c r="E4" s="3">
        <v>0.92240670721683304</v>
      </c>
      <c r="F4" s="3">
        <v>0.921050468518822</v>
      </c>
      <c r="G4" s="3">
        <v>0.90670721683379896</v>
      </c>
      <c r="H4" s="3">
        <v>0.89302153542659801</v>
      </c>
      <c r="I4" s="3">
        <v>0.92548906789413099</v>
      </c>
      <c r="J4" s="3">
        <v>0.92643432516850199</v>
      </c>
      <c r="K4" s="3">
        <v>0.89822045043564003</v>
      </c>
      <c r="L4" s="3">
        <v>0.87793851717902305</v>
      </c>
      <c r="M4" s="3">
        <v>0.89123376623376604</v>
      </c>
      <c r="N4" s="3">
        <v>0.89102380269572701</v>
      </c>
      <c r="O4" s="3">
        <v>0.90372403621614905</v>
      </c>
      <c r="P4" s="3">
        <v>0.87428078250862995</v>
      </c>
      <c r="Q4" s="3">
        <v>0.91003616636527995</v>
      </c>
      <c r="R4" s="3">
        <v>0.91480355087950005</v>
      </c>
    </row>
    <row r="5" spans="1:18" x14ac:dyDescent="0.3">
      <c r="A5" s="2" t="s">
        <v>20</v>
      </c>
      <c r="B5" s="3">
        <v>0.74393082806784105</v>
      </c>
      <c r="C5" s="3">
        <v>0.76754240106418303</v>
      </c>
      <c r="D5" s="3">
        <v>0.54705686730961001</v>
      </c>
      <c r="E5" s="3">
        <v>0.74359827070169604</v>
      </c>
      <c r="F5" s="3">
        <v>0.726637845028267</v>
      </c>
      <c r="G5" s="3">
        <v>0.73594945128034595</v>
      </c>
      <c r="H5" s="3">
        <v>0.74060525440638503</v>
      </c>
      <c r="I5" s="3">
        <v>0.73927502494180197</v>
      </c>
      <c r="J5" s="3">
        <v>0.72364482873295599</v>
      </c>
      <c r="K5" s="3">
        <v>0.640838044562687</v>
      </c>
      <c r="L5" s="3">
        <v>0.70019953441968696</v>
      </c>
      <c r="M5" s="3">
        <v>0.67076820751579602</v>
      </c>
      <c r="N5" s="3">
        <v>0.53275690056534697</v>
      </c>
      <c r="O5" s="3">
        <v>0.689058862653807</v>
      </c>
      <c r="P5" s="3">
        <v>0.74625872963086104</v>
      </c>
      <c r="Q5" s="3">
        <v>0.74393082806784105</v>
      </c>
      <c r="R5" s="3">
        <v>0.76754240106418303</v>
      </c>
    </row>
    <row r="6" spans="1:18" x14ac:dyDescent="0.3">
      <c r="A6" s="2" t="s">
        <v>21</v>
      </c>
      <c r="B6" s="3">
        <v>0.844444444444444</v>
      </c>
      <c r="C6" s="3">
        <v>0.80222222222222195</v>
      </c>
      <c r="D6" s="3">
        <v>0.76888888888888896</v>
      </c>
      <c r="E6" s="3">
        <v>0.84888888888888803</v>
      </c>
      <c r="F6" s="3">
        <v>0.84222222222222198</v>
      </c>
      <c r="G6" s="3">
        <v>0.84888888888888803</v>
      </c>
      <c r="H6" s="3">
        <v>0.85333333333333306</v>
      </c>
      <c r="I6" s="3">
        <v>0.862222222222222</v>
      </c>
      <c r="J6" s="3">
        <v>0.85333333333333306</v>
      </c>
      <c r="K6" s="3">
        <v>0.80888888888888799</v>
      </c>
      <c r="L6" s="3">
        <v>0.78222222222222204</v>
      </c>
      <c r="M6" s="3">
        <v>0.83555555555555505</v>
      </c>
      <c r="N6" s="3">
        <v>0.830578512396694</v>
      </c>
      <c r="O6" s="3">
        <v>0.82851239669421495</v>
      </c>
      <c r="P6" s="3">
        <v>0.77777777777777701</v>
      </c>
      <c r="Q6" s="3">
        <v>0.844444444444444</v>
      </c>
      <c r="R6" s="3">
        <v>0.78888888888888797</v>
      </c>
    </row>
    <row r="7" spans="1:18" x14ac:dyDescent="0.3">
      <c r="A7" s="2" t="s">
        <v>22</v>
      </c>
      <c r="B7" s="3">
        <v>0.772623440520119</v>
      </c>
      <c r="C7" s="3">
        <v>0.85362853628536195</v>
      </c>
      <c r="D7" s="3">
        <v>0.75434897206114904</v>
      </c>
      <c r="E7" s="3">
        <v>0.81804603760323302</v>
      </c>
      <c r="F7" s="3">
        <v>0.60595677385345204</v>
      </c>
      <c r="G7" s="3">
        <v>0.75144965735371605</v>
      </c>
      <c r="H7" s="3">
        <v>0.65902301880161596</v>
      </c>
      <c r="I7" s="3">
        <v>0.83913196274819801</v>
      </c>
      <c r="J7" s="3">
        <v>0.85863644350729196</v>
      </c>
      <c r="K7" s="3">
        <v>0.78026708838516901</v>
      </c>
      <c r="L7" s="3">
        <v>0.63653136531365295</v>
      </c>
      <c r="M7" s="3">
        <v>0.69346336320505997</v>
      </c>
      <c r="N7" s="3">
        <v>0.74442101563872698</v>
      </c>
      <c r="O7" s="3">
        <v>0.71178451178451096</v>
      </c>
      <c r="P7" s="3">
        <v>0.67123528378140895</v>
      </c>
      <c r="Q7" s="3">
        <v>0.772623440520119</v>
      </c>
      <c r="R7" s="3">
        <v>0.85362853628536195</v>
      </c>
    </row>
    <row r="8" spans="1:18" x14ac:dyDescent="0.3">
      <c r="A8" s="2" t="s">
        <v>23</v>
      </c>
      <c r="B8" s="3">
        <v>0.93351665003977802</v>
      </c>
      <c r="C8" s="3">
        <v>0.93736440667264398</v>
      </c>
      <c r="D8" s="3">
        <v>0.93727285355289203</v>
      </c>
      <c r="E8" s="3">
        <v>0.94101769185114104</v>
      </c>
      <c r="F8" s="3">
        <v>0.93073974920759195</v>
      </c>
      <c r="G8" s="3">
        <v>0.93474819735064196</v>
      </c>
      <c r="H8" s="3">
        <v>0.92711203576254198</v>
      </c>
      <c r="I8" s="3">
        <v>0.93126475899430405</v>
      </c>
      <c r="J8" s="3">
        <v>0.92675560999633699</v>
      </c>
      <c r="K8" s="3">
        <v>0.91636117390041505</v>
      </c>
      <c r="L8" s="3">
        <v>0.91473247547007797</v>
      </c>
      <c r="M8" s="3">
        <v>0.92001003927313096</v>
      </c>
      <c r="N8" s="3">
        <v>0.92973298059073795</v>
      </c>
      <c r="O8" s="3">
        <v>0.94136180530124103</v>
      </c>
      <c r="P8" s="3">
        <v>0.89964894114081495</v>
      </c>
      <c r="Q8" s="3">
        <v>0.92867885691194396</v>
      </c>
      <c r="R8" s="3">
        <v>0.93526152622207603</v>
      </c>
    </row>
    <row r="9" spans="1:18" x14ac:dyDescent="0.3">
      <c r="A9" s="2" t="s">
        <v>24</v>
      </c>
      <c r="B9" s="3">
        <v>0.89013402167915201</v>
      </c>
      <c r="C9" s="3">
        <v>0.88915761809900495</v>
      </c>
      <c r="D9" s="3">
        <v>0.89049565263476205</v>
      </c>
      <c r="E9" s="3">
        <v>0.88726342009358705</v>
      </c>
      <c r="F9" s="3">
        <v>0.858120953084618</v>
      </c>
      <c r="G9" s="3">
        <v>0.88920562772587097</v>
      </c>
      <c r="H9" s="3">
        <v>0.87373748710130905</v>
      </c>
      <c r="I9" s="3">
        <v>0.87489907067079398</v>
      </c>
      <c r="J9" s="3">
        <v>0.86486287640015003</v>
      </c>
      <c r="K9" s="3">
        <v>0.85143296266160295</v>
      </c>
      <c r="L9" s="3">
        <v>0.84390636252256301</v>
      </c>
      <c r="M9" s="3">
        <v>0.86958621313156803</v>
      </c>
      <c r="N9" s="3">
        <v>0.86440803194822402</v>
      </c>
      <c r="O9" s="3">
        <v>0.89427719012747497</v>
      </c>
      <c r="P9" s="3">
        <v>0.83621422269608303</v>
      </c>
      <c r="Q9" s="3">
        <v>0.86997870741873395</v>
      </c>
      <c r="R9" s="3">
        <v>0.883006150843753</v>
      </c>
    </row>
    <row r="10" spans="1:18" x14ac:dyDescent="0.3">
      <c r="A10" s="2" t="s">
        <v>25</v>
      </c>
      <c r="B10" s="3">
        <v>0.61096039066739005</v>
      </c>
      <c r="C10" s="3">
        <v>0.63564839934888695</v>
      </c>
      <c r="D10" s="3">
        <v>0.55697232772653205</v>
      </c>
      <c r="E10" s="3">
        <v>0.59034183396635898</v>
      </c>
      <c r="F10" s="3">
        <v>0.58600108518719396</v>
      </c>
      <c r="G10" s="3">
        <v>0.60634834508952795</v>
      </c>
      <c r="H10" s="3">
        <v>0.60309278350515405</v>
      </c>
      <c r="I10" s="3">
        <v>0.63483450895279403</v>
      </c>
      <c r="J10" s="3">
        <v>0.64134563212154005</v>
      </c>
      <c r="K10" s="3">
        <v>0.63578404774823605</v>
      </c>
      <c r="L10" s="3">
        <v>0.65558871405317398</v>
      </c>
      <c r="M10" s="3">
        <v>0.60906131307650502</v>
      </c>
      <c r="N10" s="3">
        <v>0.61313076505697195</v>
      </c>
      <c r="O10" s="3">
        <v>0.680141074335322</v>
      </c>
      <c r="P10" s="3">
        <v>0.64514378730330901</v>
      </c>
      <c r="Q10" s="3">
        <v>0.60037981551817599</v>
      </c>
      <c r="R10" s="3">
        <v>0.63564839934888695</v>
      </c>
    </row>
    <row r="11" spans="1:18" x14ac:dyDescent="0.3">
      <c r="A11" s="2" t="s">
        <v>26</v>
      </c>
      <c r="B11" s="3">
        <v>0.88910691615609605</v>
      </c>
      <c r="C11" s="3">
        <v>0.89255789747592995</v>
      </c>
      <c r="D11" s="3">
        <v>0.88525220984237296</v>
      </c>
      <c r="E11" s="3">
        <v>0.89087991547007905</v>
      </c>
      <c r="F11" s="3">
        <v>0.87595076447535403</v>
      </c>
      <c r="G11" s="3">
        <v>0.88724481347432105</v>
      </c>
      <c r="H11" s="3">
        <v>0.88311136343923202</v>
      </c>
      <c r="I11" s="3">
        <v>0.88727872006560504</v>
      </c>
      <c r="J11" s="3">
        <v>0.88129657228017799</v>
      </c>
      <c r="K11" s="3">
        <v>0.85808632775845795</v>
      </c>
      <c r="L11" s="3">
        <v>0.85626128576948202</v>
      </c>
      <c r="M11" s="3">
        <v>0.87878551321174203</v>
      </c>
      <c r="N11" s="3">
        <v>0.86448930087498899</v>
      </c>
      <c r="O11" s="3">
        <v>0.90031817788033597</v>
      </c>
      <c r="P11" s="3">
        <v>0.84905258675750395</v>
      </c>
      <c r="Q11" s="3">
        <v>0.87542639509852604</v>
      </c>
      <c r="R11" s="3">
        <v>0.88677012119635001</v>
      </c>
    </row>
    <row r="12" spans="1:18" x14ac:dyDescent="0.3">
      <c r="A12" s="2" t="s">
        <v>27</v>
      </c>
      <c r="B12" s="3">
        <v>0.83209813442371505</v>
      </c>
      <c r="C12" s="3">
        <v>0.82852031689240901</v>
      </c>
      <c r="D12" s="3">
        <v>0.83439815997955502</v>
      </c>
      <c r="E12" s="3">
        <v>0.80858676207513402</v>
      </c>
      <c r="F12" s="3">
        <v>0.79325325836953697</v>
      </c>
      <c r="G12" s="3">
        <v>0.800664451827242</v>
      </c>
      <c r="H12" s="3">
        <v>0.81829798108867802</v>
      </c>
      <c r="I12" s="3">
        <v>0.82519805775619703</v>
      </c>
      <c r="J12" s="3">
        <v>0.83056478405315604</v>
      </c>
      <c r="K12" s="3">
        <v>0.80322003577817502</v>
      </c>
      <c r="L12" s="3">
        <v>0.77459749552772805</v>
      </c>
      <c r="M12" s="3">
        <v>0.76897521083567599</v>
      </c>
      <c r="N12" s="3">
        <v>0.81574239713774599</v>
      </c>
      <c r="O12" s="3">
        <v>0.80219780219780201</v>
      </c>
      <c r="P12" s="3">
        <v>0.76923076923076905</v>
      </c>
      <c r="Q12" s="3">
        <v>0.83209813442371505</v>
      </c>
      <c r="R12" s="3">
        <v>0.82852031689240901</v>
      </c>
    </row>
    <row r="13" spans="1:18" x14ac:dyDescent="0.3">
      <c r="A13" s="2" t="s">
        <v>28</v>
      </c>
      <c r="B13" s="3">
        <v>0.86725910101916504</v>
      </c>
      <c r="C13" s="3">
        <v>0.87403628505158903</v>
      </c>
      <c r="D13" s="3">
        <v>0.87264731422515096</v>
      </c>
      <c r="E13" s="3">
        <v>0.87976139095802697</v>
      </c>
      <c r="F13" s="3">
        <v>0.86429641175636496</v>
      </c>
      <c r="G13" s="3">
        <v>0.86149518258963298</v>
      </c>
      <c r="H13" s="3">
        <v>0.86047363698181401</v>
      </c>
      <c r="I13" s="3">
        <v>0.87378426240163598</v>
      </c>
      <c r="J13" s="3">
        <v>0.87175152119215504</v>
      </c>
      <c r="K13" s="3">
        <v>0.85908104365322102</v>
      </c>
      <c r="L13" s="3">
        <v>0.83276201299339703</v>
      </c>
      <c r="M13" s="3">
        <v>0.86108583984607401</v>
      </c>
      <c r="N13" s="3">
        <v>0.85312837036447198</v>
      </c>
      <c r="O13" s="3">
        <v>0.87225006695489105</v>
      </c>
      <c r="P13" s="3">
        <v>0.82040565814136601</v>
      </c>
      <c r="Q13" s="3">
        <v>0.86148328008255104</v>
      </c>
      <c r="R13" s="3">
        <v>0.87275391928858104</v>
      </c>
    </row>
    <row r="14" spans="1:18" x14ac:dyDescent="0.3">
      <c r="A14" s="2" t="s">
        <v>29</v>
      </c>
      <c r="B14" s="3">
        <v>0.642399267399267</v>
      </c>
      <c r="C14" s="3">
        <v>0.65476190476190399</v>
      </c>
      <c r="D14" s="3">
        <v>0.62843406593406503</v>
      </c>
      <c r="E14" s="3">
        <v>0.67284798534798496</v>
      </c>
      <c r="F14" s="3">
        <v>0.64297161172161099</v>
      </c>
      <c r="G14" s="3">
        <v>0.64045329670329598</v>
      </c>
      <c r="H14" s="3">
        <v>0.65533424908424898</v>
      </c>
      <c r="I14" s="3">
        <v>0.66002747252747196</v>
      </c>
      <c r="J14" s="3">
        <v>0.659340659340659</v>
      </c>
      <c r="K14" s="3">
        <v>0.60107600732600697</v>
      </c>
      <c r="L14" s="3">
        <v>0.62419871794871795</v>
      </c>
      <c r="M14" s="3">
        <v>0.62465659340659296</v>
      </c>
      <c r="N14" s="3">
        <v>0.56707875457875401</v>
      </c>
      <c r="O14" s="3">
        <v>0.58241758241758201</v>
      </c>
      <c r="P14" s="3">
        <v>0.64949633699633702</v>
      </c>
      <c r="Q14" s="3">
        <v>0.642399267399267</v>
      </c>
      <c r="R14" s="3">
        <v>0.65476190476190399</v>
      </c>
    </row>
    <row r="15" spans="1:18" x14ac:dyDescent="0.3">
      <c r="A15" s="2" t="s">
        <v>30</v>
      </c>
      <c r="B15" s="3">
        <v>0.89233602701241799</v>
      </c>
      <c r="C15" s="3">
        <v>0.89767978806462101</v>
      </c>
      <c r="D15" s="3">
        <v>0.88280026959034197</v>
      </c>
      <c r="E15" s="3">
        <v>0.89631048266013602</v>
      </c>
      <c r="F15" s="3">
        <v>0.86462894626210296</v>
      </c>
      <c r="G15" s="3">
        <v>0.88285765763361002</v>
      </c>
      <c r="H15" s="3">
        <v>0.87014286953562303</v>
      </c>
      <c r="I15" s="3">
        <v>0.88183401509438997</v>
      </c>
      <c r="J15" s="3">
        <v>0.871325997450903</v>
      </c>
      <c r="K15" s="3">
        <v>0.84720266654210297</v>
      </c>
      <c r="L15" s="3">
        <v>0.86470301687608797</v>
      </c>
      <c r="M15" s="3">
        <v>0.88259807683324698</v>
      </c>
      <c r="N15" s="3">
        <v>0.86182293786743303</v>
      </c>
      <c r="O15" s="3">
        <v>0.89791467866032204</v>
      </c>
      <c r="P15" s="3">
        <v>0.84327792495512299</v>
      </c>
      <c r="Q15" s="3">
        <v>0.88234984018097196</v>
      </c>
      <c r="R15" s="3">
        <v>0.89767978806462101</v>
      </c>
    </row>
    <row r="16" spans="1:18" x14ac:dyDescent="0.3">
      <c r="A16" s="2" t="s">
        <v>31</v>
      </c>
      <c r="B16" s="3">
        <v>0.89565217391304297</v>
      </c>
      <c r="C16" s="3">
        <v>0.94217391304347797</v>
      </c>
      <c r="D16" s="3">
        <v>0.88739130434782598</v>
      </c>
      <c r="E16" s="3">
        <v>0.94565217391304301</v>
      </c>
      <c r="F16" s="3">
        <v>0.89347826086956506</v>
      </c>
      <c r="G16" s="3">
        <v>0.90173913043478204</v>
      </c>
      <c r="H16" s="3">
        <v>0.89999999999999902</v>
      </c>
      <c r="I16" s="3">
        <v>0.89347826086956506</v>
      </c>
      <c r="J16" s="3">
        <v>0.89</v>
      </c>
      <c r="K16" s="3">
        <v>0.89130434782608703</v>
      </c>
      <c r="L16" s="3">
        <v>0.87217391304347802</v>
      </c>
      <c r="M16" s="3">
        <v>0.90521739130434697</v>
      </c>
      <c r="N16" s="3">
        <v>0.9</v>
      </c>
      <c r="O16" s="3">
        <v>0.93739130434782603</v>
      </c>
      <c r="P16" s="3">
        <v>0.86782608695652097</v>
      </c>
      <c r="Q16" s="3">
        <v>0.89565217391304297</v>
      </c>
      <c r="R16" s="3">
        <v>0.94217391304347797</v>
      </c>
    </row>
    <row r="17" spans="1:18" x14ac:dyDescent="0.3">
      <c r="A17" s="2" t="s">
        <v>32</v>
      </c>
      <c r="B17" s="3">
        <v>0.82697121401752105</v>
      </c>
      <c r="C17" s="3">
        <v>0.85513141426783401</v>
      </c>
      <c r="D17" s="3">
        <v>0.84449311639549396</v>
      </c>
      <c r="E17" s="3">
        <v>0.85919899874843497</v>
      </c>
      <c r="F17" s="3">
        <v>0.83870463078848501</v>
      </c>
      <c r="G17" s="3">
        <v>0.84668335419274099</v>
      </c>
      <c r="H17" s="3">
        <v>0.85607008760951198</v>
      </c>
      <c r="I17" s="3">
        <v>0.88078848560700795</v>
      </c>
      <c r="J17" s="3">
        <v>0.87984981226533099</v>
      </c>
      <c r="K17" s="3">
        <v>0.81101376720901097</v>
      </c>
      <c r="L17" s="3">
        <v>0.79270963704630704</v>
      </c>
      <c r="M17" s="3">
        <v>0.85872966207759704</v>
      </c>
      <c r="N17" s="3">
        <v>0.82416192283364897</v>
      </c>
      <c r="O17" s="3">
        <v>0.82291666666666596</v>
      </c>
      <c r="P17" s="3">
        <v>0.77252816020024995</v>
      </c>
      <c r="Q17" s="3">
        <v>0.82697121401752105</v>
      </c>
      <c r="R17" s="3">
        <v>0.85513141426783401</v>
      </c>
    </row>
    <row r="18" spans="1:18" x14ac:dyDescent="0.3">
      <c r="A18" s="2" t="s">
        <v>33</v>
      </c>
      <c r="B18" s="3">
        <v>0.88350329414151296</v>
      </c>
      <c r="C18" s="3">
        <v>0.89969049738538498</v>
      </c>
      <c r="D18" s="3">
        <v>0.87995729454705196</v>
      </c>
      <c r="E18" s="3">
        <v>0.90434242436742696</v>
      </c>
      <c r="F18" s="3">
        <v>0.89295172576895299</v>
      </c>
      <c r="G18" s="3">
        <v>0.89945735978741603</v>
      </c>
      <c r="H18" s="3">
        <v>0.89594800304701705</v>
      </c>
      <c r="I18" s="3">
        <v>0.89811710833542502</v>
      </c>
      <c r="J18" s="3">
        <v>0.89617770050388401</v>
      </c>
      <c r="K18" s="3">
        <v>0.87502028230745799</v>
      </c>
      <c r="L18" s="3">
        <v>0.88655428342365405</v>
      </c>
      <c r="M18" s="3">
        <v>0.89224668031734999</v>
      </c>
      <c r="N18" s="3">
        <v>0.88641482774815905</v>
      </c>
      <c r="O18" s="3">
        <v>0.88827848520159802</v>
      </c>
      <c r="P18" s="3">
        <v>0.85432121627977498</v>
      </c>
      <c r="Q18" s="3">
        <v>0.88350329414151296</v>
      </c>
      <c r="R18" s="3">
        <v>0.89969049738538498</v>
      </c>
    </row>
    <row r="19" spans="1:18" x14ac:dyDescent="0.3">
      <c r="A19" s="2" t="s">
        <v>34</v>
      </c>
      <c r="B19" s="3">
        <v>0.859280223762799</v>
      </c>
      <c r="C19" s="3">
        <v>0.87401953114417397</v>
      </c>
      <c r="D19" s="3">
        <v>0.87260691512859201</v>
      </c>
      <c r="E19" s="3">
        <v>0.87870493796376503</v>
      </c>
      <c r="F19" s="3">
        <v>0.87109643882543297</v>
      </c>
      <c r="G19" s="3">
        <v>0.87653597803064098</v>
      </c>
      <c r="H19" s="3">
        <v>0.87021652556171503</v>
      </c>
      <c r="I19" s="3">
        <v>0.87472031032215902</v>
      </c>
      <c r="J19" s="3">
        <v>0.86833617054449497</v>
      </c>
      <c r="K19" s="3">
        <v>0.84717568022575296</v>
      </c>
      <c r="L19" s="3">
        <v>0.85339506087518002</v>
      </c>
      <c r="M19" s="3">
        <v>0.86311363790919504</v>
      </c>
      <c r="N19" s="3">
        <v>0.848423260671609</v>
      </c>
      <c r="O19" s="3">
        <v>0.87521431126537697</v>
      </c>
      <c r="P19" s="3">
        <v>0.80765809274169698</v>
      </c>
      <c r="Q19" s="3">
        <v>0.85898000830430199</v>
      </c>
      <c r="R19" s="3">
        <v>0.87401953114417397</v>
      </c>
    </row>
    <row r="20" spans="1:18" x14ac:dyDescent="0.3">
      <c r="A20" s="2" t="s">
        <v>35</v>
      </c>
      <c r="B20" s="3">
        <v>0.94609053497942297</v>
      </c>
      <c r="C20" s="3">
        <v>0.98436213991769494</v>
      </c>
      <c r="D20" s="3">
        <v>0.99259259259259203</v>
      </c>
      <c r="E20" s="3">
        <v>0.98909465020576104</v>
      </c>
      <c r="F20" s="3">
        <v>0.98600823045267405</v>
      </c>
      <c r="G20" s="3">
        <v>0.95679012345679004</v>
      </c>
      <c r="H20" s="3">
        <v>0.95679012345679004</v>
      </c>
      <c r="I20" s="3">
        <v>0.98518518518518505</v>
      </c>
      <c r="J20" s="3">
        <v>0.98436213991769494</v>
      </c>
      <c r="K20" s="3">
        <v>0.998765432098765</v>
      </c>
      <c r="L20" s="3">
        <v>0.92510288065843604</v>
      </c>
      <c r="M20" s="3">
        <v>0.95144032921810695</v>
      </c>
      <c r="N20" s="3">
        <v>0.95720164609053504</v>
      </c>
      <c r="O20" s="3">
        <v>0.98724279835390905</v>
      </c>
      <c r="P20" s="3">
        <v>0.94732510288065797</v>
      </c>
      <c r="Q20" s="3">
        <v>0.94609053497942297</v>
      </c>
      <c r="R20" s="3">
        <v>0.98436213991769494</v>
      </c>
    </row>
    <row r="21" spans="1:18" x14ac:dyDescent="0.3">
      <c r="A21" s="2" t="s">
        <v>36</v>
      </c>
      <c r="B21" s="3">
        <v>0.83517445880129604</v>
      </c>
      <c r="C21" s="3">
        <v>0.84893296664464402</v>
      </c>
      <c r="D21" s="3">
        <v>0.85563553397759895</v>
      </c>
      <c r="E21" s="3">
        <v>0.85415482354387195</v>
      </c>
      <c r="F21" s="3">
        <v>0.84472129611135804</v>
      </c>
      <c r="G21" s="3">
        <v>0.85000268870895801</v>
      </c>
      <c r="H21" s="3">
        <v>0.845128443467973</v>
      </c>
      <c r="I21" s="3">
        <v>0.83255680857928605</v>
      </c>
      <c r="J21" s="3">
        <v>0.83750019205063997</v>
      </c>
      <c r="K21" s="3">
        <v>0.84778066280516795</v>
      </c>
      <c r="L21" s="3">
        <v>0.83586007958578501</v>
      </c>
      <c r="M21" s="3">
        <v>0.83938228832178396</v>
      </c>
      <c r="N21" s="3">
        <v>0.82856599628189898</v>
      </c>
      <c r="O21" s="3">
        <v>0.86592560726412304</v>
      </c>
      <c r="P21" s="3">
        <v>0.79661837233241595</v>
      </c>
      <c r="Q21" s="3">
        <v>0.83335765974772202</v>
      </c>
      <c r="R21" s="3">
        <v>0.84893296664464402</v>
      </c>
    </row>
    <row r="22" spans="1:18" x14ac:dyDescent="0.3">
      <c r="A22" s="2" t="s">
        <v>37</v>
      </c>
      <c r="B22" s="3">
        <v>0.73781735968958995</v>
      </c>
      <c r="C22" s="3">
        <v>0.75706007556546795</v>
      </c>
      <c r="D22" s="3">
        <v>0.75410670821749004</v>
      </c>
      <c r="E22" s="3">
        <v>0.75294572932897397</v>
      </c>
      <c r="F22" s="3">
        <v>0.75965700202662001</v>
      </c>
      <c r="G22" s="3">
        <v>0.75073579583065997</v>
      </c>
      <c r="H22" s="3">
        <v>0.72448647052233806</v>
      </c>
      <c r="I22" s="3">
        <v>0.76168362306885395</v>
      </c>
      <c r="J22" s="3">
        <v>0.71424134103245596</v>
      </c>
      <c r="K22" s="3">
        <v>0.72090169360341305</v>
      </c>
      <c r="L22" s="3">
        <v>0.759000132392329</v>
      </c>
      <c r="M22" s="3">
        <v>0.74123919220310996</v>
      </c>
      <c r="N22" s="3">
        <v>0.74338292953672802</v>
      </c>
      <c r="O22" s="3">
        <v>0.72058089680527104</v>
      </c>
      <c r="P22" s="3">
        <v>0.72568309349953597</v>
      </c>
      <c r="Q22" s="3">
        <v>0.73781735968958995</v>
      </c>
      <c r="R22" s="3">
        <v>0.75706007556546795</v>
      </c>
    </row>
    <row r="23" spans="1:18" x14ac:dyDescent="0.3">
      <c r="A23" s="2" t="s">
        <v>38</v>
      </c>
      <c r="B23" s="3">
        <v>0.90930418860150997</v>
      </c>
      <c r="C23" s="3">
        <v>0.91638818951705203</v>
      </c>
      <c r="D23" s="3">
        <v>0.87787823300526402</v>
      </c>
      <c r="E23" s="3">
        <v>0.91879148546578104</v>
      </c>
      <c r="F23" s="3">
        <v>0.88374914168001795</v>
      </c>
      <c r="G23" s="3">
        <v>0.91433966582741999</v>
      </c>
      <c r="H23" s="3">
        <v>0.90819409475852597</v>
      </c>
      <c r="I23" s="3">
        <v>0.93119134813458404</v>
      </c>
      <c r="J23" s="3">
        <v>0.90065232318608301</v>
      </c>
      <c r="K23" s="3">
        <v>0.89994850080109801</v>
      </c>
      <c r="L23" s="3">
        <v>0.91365873197528003</v>
      </c>
      <c r="M23" s="3">
        <v>0.91744678416113501</v>
      </c>
      <c r="N23" s="3">
        <v>0.895651178759441</v>
      </c>
      <c r="O23" s="3">
        <v>0.89720759899290403</v>
      </c>
      <c r="P23" s="3">
        <v>0.91024261844815701</v>
      </c>
      <c r="Q23" s="3">
        <v>0.90930418860150997</v>
      </c>
      <c r="R23" s="3">
        <v>0.91638818951705203</v>
      </c>
    </row>
    <row r="24" spans="1:18" x14ac:dyDescent="0.3">
      <c r="A24" s="2" t="s">
        <v>39</v>
      </c>
      <c r="B24" s="3">
        <v>0.76671023965141605</v>
      </c>
      <c r="C24" s="3">
        <v>0.78250544662309296</v>
      </c>
      <c r="D24" s="3">
        <v>0.77516339869281004</v>
      </c>
      <c r="E24" s="3">
        <v>0.80665032679738502</v>
      </c>
      <c r="F24" s="3">
        <v>0.79140522875816999</v>
      </c>
      <c r="G24" s="3">
        <v>0.727892156862745</v>
      </c>
      <c r="H24" s="3">
        <v>0.75299019607843098</v>
      </c>
      <c r="I24" s="3">
        <v>0.77749999999999997</v>
      </c>
      <c r="J24" s="3">
        <v>0.76097494553376899</v>
      </c>
      <c r="K24" s="3">
        <v>0.77248366013071801</v>
      </c>
      <c r="L24" s="3">
        <v>0.69824074074074005</v>
      </c>
      <c r="M24" s="3">
        <v>0.73228758169934605</v>
      </c>
      <c r="N24" s="3">
        <v>0.74130718954248298</v>
      </c>
      <c r="O24" s="3">
        <v>0.81457516339869196</v>
      </c>
      <c r="P24" s="3">
        <v>0.68690631808278801</v>
      </c>
      <c r="Q24" s="3">
        <v>0.76671023965141605</v>
      </c>
      <c r="R24" s="3">
        <v>0.74070806100217801</v>
      </c>
    </row>
    <row r="25" spans="1:18" x14ac:dyDescent="0.3">
      <c r="A25" s="2" t="s">
        <v>40</v>
      </c>
      <c r="B25" s="3">
        <v>0.773437720279326</v>
      </c>
      <c r="C25" s="3">
        <v>0.80245115085668095</v>
      </c>
      <c r="D25" s="3">
        <v>0.75235669508171998</v>
      </c>
      <c r="E25" s="3">
        <v>0.748230716454102</v>
      </c>
      <c r="F25" s="3">
        <v>0.74617712572486505</v>
      </c>
      <c r="G25" s="3">
        <v>0.75596340191167199</v>
      </c>
      <c r="H25" s="3">
        <v>0.74993890920027395</v>
      </c>
      <c r="I25" s="3">
        <v>0.74417287756463801</v>
      </c>
      <c r="J25" s="3">
        <v>0.75166824876173599</v>
      </c>
      <c r="K25" s="3">
        <v>0.72337146025808496</v>
      </c>
      <c r="L25" s="3">
        <v>0.70781210349721302</v>
      </c>
      <c r="M25" s="3">
        <v>0.71987518679686802</v>
      </c>
      <c r="N25" s="3">
        <v>0.73382738559572902</v>
      </c>
      <c r="O25" s="3">
        <v>0.73552383011118505</v>
      </c>
      <c r="P25" s="3">
        <v>0.72827282211298905</v>
      </c>
      <c r="Q25" s="3">
        <v>0.77259184766774103</v>
      </c>
      <c r="R25" s="3">
        <v>0.74409533924190996</v>
      </c>
    </row>
    <row r="26" spans="1:18" x14ac:dyDescent="0.3">
      <c r="A26" s="2" t="s">
        <v>41</v>
      </c>
      <c r="B26" s="3">
        <v>0.81700737205740903</v>
      </c>
      <c r="C26" s="3">
        <v>0.81495957833256105</v>
      </c>
      <c r="D26" s="3">
        <v>0.765972791053812</v>
      </c>
      <c r="E26" s="3">
        <v>0.822999394565333</v>
      </c>
      <c r="F26" s="3">
        <v>0.843815662950959</v>
      </c>
      <c r="G26" s="3">
        <v>0.80264165390505304</v>
      </c>
      <c r="H26" s="3">
        <v>0.769841340503579</v>
      </c>
      <c r="I26" s="3">
        <v>0.80892749029523803</v>
      </c>
      <c r="J26" s="3">
        <v>0.80862922468748799</v>
      </c>
      <c r="K26" s="3">
        <v>0.77098988567968896</v>
      </c>
      <c r="L26" s="3">
        <v>0.76217546921186596</v>
      </c>
      <c r="M26" s="3">
        <v>0.77528134905089197</v>
      </c>
      <c r="N26" s="3">
        <v>0.72558228569393401</v>
      </c>
      <c r="O26" s="3">
        <v>0.829000320524235</v>
      </c>
      <c r="P26" s="3">
        <v>0.748156985647637</v>
      </c>
      <c r="Q26" s="3">
        <v>0.81241319135296797</v>
      </c>
      <c r="R26" s="3">
        <v>0.81495957833256105</v>
      </c>
    </row>
    <row r="27" spans="1:18" x14ac:dyDescent="0.3">
      <c r="A27" s="2" t="s">
        <v>42</v>
      </c>
      <c r="B27" s="3">
        <v>0.77526916690915904</v>
      </c>
      <c r="C27" s="3">
        <v>0.76653087074853199</v>
      </c>
      <c r="D27" s="3">
        <v>0.68138169493846301</v>
      </c>
      <c r="E27" s="3">
        <v>0.78430701288920002</v>
      </c>
      <c r="F27" s="3">
        <v>0.73701237568682498</v>
      </c>
      <c r="G27" s="3">
        <v>0.78601872614299595</v>
      </c>
      <c r="H27" s="3">
        <v>0.75318806593519405</v>
      </c>
      <c r="I27" s="3">
        <v>0.75339347152564995</v>
      </c>
      <c r="J27" s="3">
        <v>0.78015610824874604</v>
      </c>
      <c r="K27" s="3">
        <v>0.82361650776261897</v>
      </c>
      <c r="L27" s="3">
        <v>0.71838037691925805</v>
      </c>
      <c r="M27" s="3">
        <v>0.75163040687423999</v>
      </c>
      <c r="N27" s="3">
        <v>0.78139710035774801</v>
      </c>
      <c r="O27" s="3">
        <v>0.76941510758117704</v>
      </c>
      <c r="P27" s="3">
        <v>0.68379521062631499</v>
      </c>
      <c r="Q27" s="3">
        <v>0.73415381455298601</v>
      </c>
      <c r="R27" s="3">
        <v>0.73884390886838602</v>
      </c>
    </row>
    <row r="28" spans="1:18" x14ac:dyDescent="0.3">
      <c r="A28" s="2" t="s">
        <v>43</v>
      </c>
      <c r="B28" s="3">
        <v>0.77084728302858596</v>
      </c>
      <c r="C28" s="3">
        <v>0.74633015709502903</v>
      </c>
      <c r="D28" s="3">
        <v>0.72304918877156799</v>
      </c>
      <c r="E28" s="3">
        <v>0.74478496008241002</v>
      </c>
      <c r="F28" s="3">
        <v>0.714653618336337</v>
      </c>
      <c r="G28" s="3">
        <v>0.75699201648210102</v>
      </c>
      <c r="H28" s="3">
        <v>0.76203966005665702</v>
      </c>
      <c r="I28" s="3">
        <v>0.76953386556785996</v>
      </c>
      <c r="J28" s="3">
        <v>0.73502446561936596</v>
      </c>
      <c r="K28" s="3">
        <v>0.71588977594643299</v>
      </c>
      <c r="L28" s="3">
        <v>0.72624259593098095</v>
      </c>
      <c r="M28" s="3">
        <v>0.720937419520988</v>
      </c>
      <c r="N28" s="3">
        <v>0.70373422611382896</v>
      </c>
      <c r="O28" s="3">
        <v>0.735925830543394</v>
      </c>
      <c r="P28" s="3">
        <v>0.71073911923770206</v>
      </c>
      <c r="Q28" s="3">
        <v>0.77084728302858596</v>
      </c>
      <c r="R28" s="3">
        <v>0.74633015709502903</v>
      </c>
    </row>
    <row r="29" spans="1:18" x14ac:dyDescent="0.3">
      <c r="A29" s="2" t="s">
        <v>44</v>
      </c>
      <c r="B29" s="3">
        <v>0.93548387096774199</v>
      </c>
      <c r="C29" s="3">
        <v>0.92521994134897301</v>
      </c>
      <c r="D29" s="3">
        <v>0.92775259930685094</v>
      </c>
      <c r="E29" s="3">
        <v>0.93248467075446495</v>
      </c>
      <c r="F29" s="3">
        <v>0.90762463343108502</v>
      </c>
      <c r="G29" s="3">
        <v>0.920954412156758</v>
      </c>
      <c r="H29" s="3">
        <v>0.90842442015462499</v>
      </c>
      <c r="I29" s="3">
        <v>0.93248467075446495</v>
      </c>
      <c r="J29" s="3">
        <v>0.93628365769128197</v>
      </c>
      <c r="K29" s="3">
        <v>0.90975739802719202</v>
      </c>
      <c r="L29" s="3">
        <v>0.91415622500666405</v>
      </c>
      <c r="M29" s="3">
        <v>0.91442282058117796</v>
      </c>
      <c r="N29" s="3">
        <v>0.90662490002665896</v>
      </c>
      <c r="O29" s="3">
        <v>0.90542521994134895</v>
      </c>
      <c r="P29" s="3">
        <v>0.84810717142095404</v>
      </c>
      <c r="Q29" s="3">
        <v>0.93548387096774199</v>
      </c>
      <c r="R29" s="3">
        <v>0.92521994134897301</v>
      </c>
    </row>
    <row r="30" spans="1:18" x14ac:dyDescent="0.3">
      <c r="A30" s="2" t="s">
        <v>45</v>
      </c>
      <c r="B30" s="3">
        <v>0.66626139817629104</v>
      </c>
      <c r="C30" s="3">
        <v>0.72279635258358599</v>
      </c>
      <c r="D30" s="3">
        <v>0.62674772036474102</v>
      </c>
      <c r="E30" s="3">
        <v>0.75379939209726399</v>
      </c>
      <c r="F30" s="3">
        <v>0.75562310030395097</v>
      </c>
      <c r="G30" s="3">
        <v>0.70455927051671696</v>
      </c>
      <c r="H30" s="3">
        <v>0.73495440729483197</v>
      </c>
      <c r="I30" s="3">
        <v>0.72370820668693003</v>
      </c>
      <c r="J30" s="3">
        <v>0.73130699088145901</v>
      </c>
      <c r="K30" s="3">
        <v>0.67963525835866201</v>
      </c>
      <c r="L30" s="3">
        <v>0.64012158054711199</v>
      </c>
      <c r="M30" s="3">
        <v>0.71003039513677801</v>
      </c>
      <c r="N30" s="3">
        <v>0.56595744680851001</v>
      </c>
      <c r="O30" s="3">
        <v>0.69422492401215796</v>
      </c>
      <c r="P30" s="3">
        <v>0.65227963525835797</v>
      </c>
      <c r="Q30" s="3">
        <v>0.63829787234042501</v>
      </c>
      <c r="R30" s="3">
        <v>0.72279635258358599</v>
      </c>
    </row>
    <row r="31" spans="1:18" x14ac:dyDescent="0.3">
      <c r="A31" s="2" t="s">
        <v>46</v>
      </c>
      <c r="B31" s="3">
        <v>0.76333440899870897</v>
      </c>
      <c r="C31" s="3">
        <v>0.77071962013645501</v>
      </c>
      <c r="D31" s="3">
        <v>0.72397658122810205</v>
      </c>
      <c r="E31" s="3">
        <v>0.74743914807302203</v>
      </c>
      <c r="F31" s="3">
        <v>0.73947077263507199</v>
      </c>
      <c r="G31" s="3">
        <v>0.73978425225889699</v>
      </c>
      <c r="H31" s="3">
        <v>0.72971602434076999</v>
      </c>
      <c r="I31" s="3">
        <v>0.729506269592476</v>
      </c>
      <c r="J31" s="3">
        <v>0.71508159690208295</v>
      </c>
      <c r="K31" s="3">
        <v>0.72722662732804699</v>
      </c>
      <c r="L31" s="3">
        <v>0.720316245620505</v>
      </c>
      <c r="M31" s="3">
        <v>0.70638714733542296</v>
      </c>
      <c r="N31" s="3">
        <v>0.73251429098285004</v>
      </c>
      <c r="O31" s="3">
        <v>0.759102434077079</v>
      </c>
      <c r="P31" s="3">
        <v>0.67431772081873498</v>
      </c>
      <c r="Q31" s="3">
        <v>0.72667112299465197</v>
      </c>
      <c r="R31" s="3">
        <v>0.75766411580306103</v>
      </c>
    </row>
    <row r="32" spans="1:18" x14ac:dyDescent="0.3">
      <c r="A32" s="2" t="s">
        <v>47</v>
      </c>
      <c r="B32" s="3">
        <v>0.73111897390535097</v>
      </c>
      <c r="C32" s="3">
        <v>0.71993808049535601</v>
      </c>
      <c r="D32" s="3">
        <v>0.69011057054400704</v>
      </c>
      <c r="E32" s="3">
        <v>0.73483414418398896</v>
      </c>
      <c r="F32" s="3">
        <v>0.69834586466165405</v>
      </c>
      <c r="G32" s="3">
        <v>0.69274214949137503</v>
      </c>
      <c r="H32" s="3">
        <v>0.71802742149491305</v>
      </c>
      <c r="I32" s="3">
        <v>0.69747899159663795</v>
      </c>
      <c r="J32" s="3">
        <v>0.70257408226448403</v>
      </c>
      <c r="K32" s="3">
        <v>0.73742591773551502</v>
      </c>
      <c r="L32" s="3">
        <v>0.70637328615656703</v>
      </c>
      <c r="M32" s="3">
        <v>0.69939407341884097</v>
      </c>
      <c r="N32" s="3">
        <v>0.68018575851393104</v>
      </c>
      <c r="O32" s="3">
        <v>0.69708093763821299</v>
      </c>
      <c r="P32" s="3">
        <v>0.64223794781070298</v>
      </c>
      <c r="Q32" s="3">
        <v>0.71390977443609005</v>
      </c>
      <c r="R32" s="3">
        <v>0.69113666519239203</v>
      </c>
    </row>
    <row r="33" spans="1:18" x14ac:dyDescent="0.3">
      <c r="A33" s="2" t="s">
        <v>48</v>
      </c>
      <c r="B33" s="3">
        <v>0.80284150560211998</v>
      </c>
      <c r="C33" s="3">
        <v>0.768041237113402</v>
      </c>
      <c r="D33" s="3">
        <v>0.75077018398361495</v>
      </c>
      <c r="E33" s="3">
        <v>0.74110631120596104</v>
      </c>
      <c r="F33" s="3">
        <v>0.72796585374249101</v>
      </c>
      <c r="G33" s="3">
        <v>0.729402956818064</v>
      </c>
      <c r="H33" s="3">
        <v>0.71388740684646201</v>
      </c>
      <c r="I33" s="3">
        <v>0.711787687382751</v>
      </c>
      <c r="J33" s="3">
        <v>0.70527769650448302</v>
      </c>
      <c r="K33" s="3">
        <v>0.71555685592826501</v>
      </c>
      <c r="L33" s="3">
        <v>0.74026298125742196</v>
      </c>
      <c r="M33" s="3">
        <v>0.68178923635612598</v>
      </c>
      <c r="N33" s="3">
        <v>0.69878061373767197</v>
      </c>
      <c r="O33" s="3">
        <v>0.77883241829165395</v>
      </c>
      <c r="P33" s="3">
        <v>0.59488322461834997</v>
      </c>
      <c r="Q33" s="3">
        <v>0.73447154191693997</v>
      </c>
      <c r="R33" s="3">
        <v>0.72172693320482495</v>
      </c>
    </row>
    <row r="34" spans="1:18" x14ac:dyDescent="0.3">
      <c r="A34" s="2" t="s">
        <v>49</v>
      </c>
      <c r="B34" s="3">
        <v>0.85375593672053796</v>
      </c>
      <c r="C34" s="3">
        <v>0.882042915228756</v>
      </c>
      <c r="D34" s="3">
        <v>0.84372117060170104</v>
      </c>
      <c r="E34" s="3">
        <v>0.86521295315543001</v>
      </c>
      <c r="F34" s="3">
        <v>0.85193648136125999</v>
      </c>
      <c r="G34" s="3">
        <v>0.84592715344927705</v>
      </c>
      <c r="H34" s="3">
        <v>0.83321232104417897</v>
      </c>
      <c r="I34" s="3">
        <v>0.85361499299552301</v>
      </c>
      <c r="J34" s="3">
        <v>0.84135929545221499</v>
      </c>
      <c r="K34" s="3">
        <v>0.84095568387603703</v>
      </c>
      <c r="L34" s="3">
        <v>0.81658736802542098</v>
      </c>
      <c r="M34" s="3">
        <v>0.81084925000854202</v>
      </c>
      <c r="N34" s="3">
        <v>0.86364762360337499</v>
      </c>
      <c r="O34" s="3">
        <v>0.89495848566644998</v>
      </c>
      <c r="P34" s="3">
        <v>0.78738425530460898</v>
      </c>
      <c r="Q34" s="3">
        <v>0.82430724023644297</v>
      </c>
      <c r="R34" s="3">
        <v>0.83925581713192299</v>
      </c>
    </row>
    <row r="35" spans="1:18" x14ac:dyDescent="0.3">
      <c r="A35" s="2" t="s">
        <v>50</v>
      </c>
      <c r="B35" s="3">
        <v>0.83477388217277204</v>
      </c>
      <c r="C35" s="3">
        <v>0.78351741420516496</v>
      </c>
      <c r="D35" s="3">
        <v>0.78396408102652104</v>
      </c>
      <c r="E35" s="3">
        <v>0.82497621644197905</v>
      </c>
      <c r="F35" s="3">
        <v>0.81295681834002298</v>
      </c>
      <c r="G35" s="3">
        <v>0.80932837552497805</v>
      </c>
      <c r="H35" s="3">
        <v>0.81153560572661598</v>
      </c>
      <c r="I35" s="3">
        <v>0.77363563589112905</v>
      </c>
      <c r="J35" s="3">
        <v>0.76896303687031498</v>
      </c>
      <c r="K35" s="3">
        <v>0.77911165510360303</v>
      </c>
      <c r="L35" s="3">
        <v>0.77705234703111503</v>
      </c>
      <c r="M35" s="3">
        <v>0.78284451353922502</v>
      </c>
      <c r="N35" s="3">
        <v>0.80241084066176205</v>
      </c>
      <c r="O35" s="3">
        <v>0.79116875884632298</v>
      </c>
      <c r="P35" s="3">
        <v>0.76983316704178895</v>
      </c>
      <c r="Q35" s="3">
        <v>0.79175464649511496</v>
      </c>
      <c r="R35" s="3">
        <v>0.78351741420516496</v>
      </c>
    </row>
  </sheetData>
  <phoneticPr fontId="2" type="noConversion"/>
  <conditionalFormatting sqref="B2:R35">
    <cfRule type="expression" dxfId="1" priority="1">
      <formula>B2=MAX($B2:$R2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3A4B6-28B5-421A-B700-F71853624ABB}">
  <dimension ref="A1:Q13"/>
  <sheetViews>
    <sheetView workbookViewId="0">
      <selection activeCell="B20" sqref="B20"/>
    </sheetView>
  </sheetViews>
  <sheetFormatPr defaultRowHeight="14" x14ac:dyDescent="0.3"/>
  <cols>
    <col min="1" max="1" width="28" style="6" bestFit="1" customWidth="1"/>
    <col min="2" max="2" width="17.08203125" style="6" bestFit="1" customWidth="1"/>
    <col min="3" max="3" width="12.75" style="6" bestFit="1" customWidth="1"/>
    <col min="4" max="4" width="13.33203125" style="6" bestFit="1" customWidth="1"/>
    <col min="5" max="5" width="12.75" style="6" bestFit="1" customWidth="1"/>
    <col min="6" max="6" width="18.75" style="6" bestFit="1" customWidth="1"/>
    <col min="7" max="15" width="12.75" style="6" bestFit="1" customWidth="1"/>
    <col min="16" max="16" width="33.83203125" style="6" bestFit="1" customWidth="1"/>
    <col min="17" max="17" width="27.75" style="6" bestFit="1" customWidth="1"/>
    <col min="18" max="16384" width="8.6640625" style="6"/>
  </cols>
  <sheetData>
    <row r="1" spans="1:17" x14ac:dyDescent="0.3">
      <c r="A1" s="4"/>
      <c r="B1" s="4" t="s">
        <v>1</v>
      </c>
      <c r="C1" s="4" t="s">
        <v>0</v>
      </c>
      <c r="D1" s="4" t="s">
        <v>14</v>
      </c>
      <c r="E1" s="4" t="s">
        <v>3</v>
      </c>
      <c r="F1" s="4" t="s">
        <v>11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2</v>
      </c>
      <c r="O1" s="4" t="s">
        <v>13</v>
      </c>
      <c r="P1" s="4" t="s">
        <v>16</v>
      </c>
      <c r="Q1" s="4" t="s">
        <v>15</v>
      </c>
    </row>
    <row r="2" spans="1:17" x14ac:dyDescent="0.3">
      <c r="A2" s="6" t="s">
        <v>51</v>
      </c>
      <c r="B2" s="5">
        <v>0.80493100066361201</v>
      </c>
      <c r="C2" s="5">
        <v>0.79875523080990496</v>
      </c>
      <c r="D2" s="5">
        <v>0.74478136567372899</v>
      </c>
      <c r="E2" s="5">
        <v>0.79187947568191197</v>
      </c>
      <c r="F2" s="5">
        <v>0.69672802786175403</v>
      </c>
      <c r="G2" s="5">
        <v>0.75351440796968205</v>
      </c>
      <c r="H2" s="5">
        <v>0.80208007969747597</v>
      </c>
      <c r="I2" s="5">
        <v>0.76059831868203498</v>
      </c>
      <c r="J2" s="5">
        <v>0.785027457727969</v>
      </c>
      <c r="K2" s="5">
        <v>0.77679386708022002</v>
      </c>
      <c r="L2" s="5">
        <v>0.75047442636962203</v>
      </c>
      <c r="M2" s="5">
        <v>0.63081225353166903</v>
      </c>
      <c r="N2" s="5">
        <v>0.79558839089634203</v>
      </c>
      <c r="O2" s="5">
        <v>0.80797215967061797</v>
      </c>
      <c r="P2" s="5">
        <v>0.80493100066361201</v>
      </c>
      <c r="Q2" s="5">
        <v>0.79875523080990496</v>
      </c>
    </row>
    <row r="3" spans="1:17" x14ac:dyDescent="0.3">
      <c r="A3" s="6" t="s">
        <v>52</v>
      </c>
      <c r="B3" s="5">
        <v>0.56613769223064303</v>
      </c>
      <c r="C3" s="5">
        <v>0.50616659849177303</v>
      </c>
      <c r="D3" s="5">
        <v>0.39772187716653301</v>
      </c>
      <c r="E3" s="5">
        <v>0.49133499796653701</v>
      </c>
      <c r="F3" s="5">
        <v>0.43583523536657498</v>
      </c>
      <c r="G3" s="5">
        <v>0.41003085313694299</v>
      </c>
      <c r="H3" s="5">
        <v>0.52010685897572095</v>
      </c>
      <c r="I3" s="5">
        <v>0.489544435895715</v>
      </c>
      <c r="J3" s="5">
        <v>0.49903455771312599</v>
      </c>
      <c r="K3" s="5">
        <v>0.50394647147303095</v>
      </c>
      <c r="L3" s="5">
        <v>0.29704299839630599</v>
      </c>
      <c r="M3" s="5">
        <v>0.34624039682275798</v>
      </c>
      <c r="N3" s="5">
        <v>0.46380881831763199</v>
      </c>
      <c r="O3" s="5">
        <v>0.43347599744352699</v>
      </c>
      <c r="P3" s="5">
        <v>0.56613769223064303</v>
      </c>
      <c r="Q3" s="5">
        <v>0.50616659849177303</v>
      </c>
    </row>
    <row r="4" spans="1:17" x14ac:dyDescent="0.3">
      <c r="A4" s="6" t="s">
        <v>53</v>
      </c>
      <c r="B4" s="5">
        <v>0.64298488849444602</v>
      </c>
      <c r="C4" s="5">
        <v>0.66875770897886</v>
      </c>
      <c r="D4" s="5">
        <v>0.53850174017697305</v>
      </c>
      <c r="E4" s="5">
        <v>0.57909801331945399</v>
      </c>
      <c r="F4" s="5">
        <v>0.57596034533488205</v>
      </c>
      <c r="G4" s="5">
        <v>0.524423736809006</v>
      </c>
      <c r="H4" s="5">
        <v>0.56933732643860502</v>
      </c>
      <c r="I4" s="5">
        <v>0.59945337161878498</v>
      </c>
      <c r="J4" s="5">
        <v>0.61379108868500398</v>
      </c>
      <c r="K4" s="5">
        <v>0.59881401335291595</v>
      </c>
      <c r="L4" s="5">
        <v>0.47499258546336998</v>
      </c>
      <c r="M4" s="5">
        <v>0.48635927360019299</v>
      </c>
      <c r="N4" s="5">
        <v>0.52158403041183199</v>
      </c>
      <c r="O4" s="5">
        <v>0.62464690691316505</v>
      </c>
      <c r="P4" s="5">
        <v>0.609001760695286</v>
      </c>
      <c r="Q4" s="5">
        <v>0.61412610140792201</v>
      </c>
    </row>
    <row r="5" spans="1:17" x14ac:dyDescent="0.3">
      <c r="A5" s="6" t="s">
        <v>54</v>
      </c>
      <c r="B5" s="5">
        <v>0.369889477240744</v>
      </c>
      <c r="C5" s="5">
        <v>0.37964881108502002</v>
      </c>
      <c r="D5" s="5">
        <v>0.149487654644612</v>
      </c>
      <c r="E5" s="5">
        <v>0.451549266589303</v>
      </c>
      <c r="F5" s="5">
        <v>0.39409051529857198</v>
      </c>
      <c r="G5" s="5">
        <v>0.379076118095246</v>
      </c>
      <c r="H5" s="5">
        <v>0.40118618972439601</v>
      </c>
      <c r="I5" s="5">
        <v>0.46897793895754802</v>
      </c>
      <c r="J5" s="5">
        <v>0.44174339001687601</v>
      </c>
      <c r="K5" s="5">
        <v>0.35050804804170099</v>
      </c>
      <c r="L5" s="5">
        <v>0.30501174278794702</v>
      </c>
      <c r="M5" s="5">
        <v>0.37671421873452399</v>
      </c>
      <c r="N5" s="5">
        <v>0.17745626433786801</v>
      </c>
      <c r="O5" s="5">
        <v>0.54254214408715395</v>
      </c>
      <c r="P5" s="5">
        <v>0.369889477240744</v>
      </c>
      <c r="Q5" s="5">
        <v>0.37964881108502002</v>
      </c>
    </row>
    <row r="6" spans="1:17" x14ac:dyDescent="0.3">
      <c r="A6" s="6" t="s">
        <v>55</v>
      </c>
      <c r="B6" s="5">
        <v>0.54357719859074305</v>
      </c>
      <c r="C6" s="5">
        <v>0.54436801505397803</v>
      </c>
      <c r="D6" s="5">
        <v>0.44079462073450898</v>
      </c>
      <c r="E6" s="5">
        <v>0.51714011357112799</v>
      </c>
      <c r="F6" s="5">
        <v>0.48187817422352702</v>
      </c>
      <c r="G6" s="5">
        <v>0.49414823506627598</v>
      </c>
      <c r="H6" s="5">
        <v>0.50000437014666699</v>
      </c>
      <c r="I6" s="5">
        <v>0.48908723518536901</v>
      </c>
      <c r="J6" s="5">
        <v>0.49742376509056202</v>
      </c>
      <c r="K6" s="5">
        <v>0.49230921109314202</v>
      </c>
      <c r="L6" s="5">
        <v>0.46138457785862302</v>
      </c>
      <c r="M6" s="5">
        <v>0.46655181336226198</v>
      </c>
      <c r="N6" s="5">
        <v>0.50350051479480895</v>
      </c>
      <c r="O6" s="5">
        <v>0.53459157366807497</v>
      </c>
      <c r="P6" s="5">
        <v>0.51411649036093898</v>
      </c>
      <c r="Q6" s="5">
        <v>0.542792388720438</v>
      </c>
    </row>
    <row r="7" spans="1:17" x14ac:dyDescent="0.3">
      <c r="A7" s="6" t="s">
        <v>56</v>
      </c>
      <c r="B7" s="5">
        <v>0.28543764191971899</v>
      </c>
      <c r="C7" s="5">
        <v>0.28472397160704699</v>
      </c>
      <c r="D7" s="5">
        <v>0.22589534858205401</v>
      </c>
      <c r="E7" s="5">
        <v>0.28714609238106298</v>
      </c>
      <c r="F7" s="5">
        <v>0.267858224946458</v>
      </c>
      <c r="G7" s="5">
        <v>0.27487035230826601</v>
      </c>
      <c r="H7" s="5">
        <v>0.27706195380021498</v>
      </c>
      <c r="I7" s="5">
        <v>0.27464535176176502</v>
      </c>
      <c r="J7" s="5">
        <v>0.28084401829010502</v>
      </c>
      <c r="K7" s="5">
        <v>0.26793803498275398</v>
      </c>
      <c r="L7" s="5">
        <v>0.261900770324974</v>
      </c>
      <c r="M7" s="5">
        <v>0.26311317328810702</v>
      </c>
      <c r="N7" s="5">
        <v>0.27128111080425499</v>
      </c>
      <c r="O7" s="5">
        <v>0.28030670114897499</v>
      </c>
      <c r="P7" s="5">
        <v>0.28086901986517798</v>
      </c>
      <c r="Q7" s="5">
        <v>0.27686549629030899</v>
      </c>
    </row>
    <row r="8" spans="1:17" x14ac:dyDescent="0.3">
      <c r="A8" s="6" t="s">
        <v>57</v>
      </c>
      <c r="B8" s="5">
        <v>0.89051437901840802</v>
      </c>
      <c r="C8" s="5">
        <v>0.92035413387405796</v>
      </c>
      <c r="D8" s="5">
        <v>0.78869800521553701</v>
      </c>
      <c r="E8" s="5">
        <v>0.91494969361933798</v>
      </c>
      <c r="F8" s="5">
        <v>0.47682347224961402</v>
      </c>
      <c r="G8" s="5">
        <v>0.856914631278481</v>
      </c>
      <c r="H8" s="5">
        <v>0.90074402928872199</v>
      </c>
      <c r="I8" s="5">
        <v>0.86782188106616898</v>
      </c>
      <c r="J8" s="5">
        <v>0.81077866926776099</v>
      </c>
      <c r="K8" s="5">
        <v>0.82901024098553799</v>
      </c>
      <c r="L8" s="5">
        <v>0.91256580018274802</v>
      </c>
      <c r="M8" s="5">
        <v>0.74120837228700398</v>
      </c>
      <c r="N8" s="5">
        <v>0.88189256253869996</v>
      </c>
      <c r="O8" s="5">
        <v>0.93168073344678504</v>
      </c>
      <c r="P8" s="5">
        <v>0.88589933218691896</v>
      </c>
      <c r="Q8" s="5">
        <v>0.89747539375053798</v>
      </c>
    </row>
    <row r="9" spans="1:17" x14ac:dyDescent="0.3">
      <c r="A9" s="6" t="s">
        <v>58</v>
      </c>
      <c r="B9" s="5">
        <v>0.57456527487827902</v>
      </c>
      <c r="C9" s="5">
        <v>0.64026676087936996</v>
      </c>
      <c r="D9" s="5">
        <v>0.40226135294556598</v>
      </c>
      <c r="E9" s="5">
        <v>0.629216287224307</v>
      </c>
      <c r="F9" s="5">
        <v>0.60378253713637098</v>
      </c>
      <c r="G9" s="5">
        <v>0.61526145246759401</v>
      </c>
      <c r="H9" s="5">
        <v>0.574950088169771</v>
      </c>
      <c r="I9" s="5">
        <v>0.57705109699120105</v>
      </c>
      <c r="J9" s="5">
        <v>0.63326135521762394</v>
      </c>
      <c r="K9" s="5">
        <v>0.58266684338047603</v>
      </c>
      <c r="L9" s="5">
        <v>0.56264739770584005</v>
      </c>
      <c r="M9" s="5">
        <v>0.54969113936036595</v>
      </c>
      <c r="N9" s="5">
        <v>0.61158450273603504</v>
      </c>
      <c r="O9" s="5">
        <v>0.68574866479810304</v>
      </c>
      <c r="P9" s="5">
        <v>0.57456527487827902</v>
      </c>
      <c r="Q9" s="5">
        <v>0.64026676087936996</v>
      </c>
    </row>
    <row r="10" spans="1:17" x14ac:dyDescent="0.3">
      <c r="A10" s="6" t="s">
        <v>59</v>
      </c>
      <c r="B10" s="5">
        <v>0.82873524676281696</v>
      </c>
      <c r="C10" s="5">
        <v>0.84048430262828799</v>
      </c>
      <c r="D10" s="5">
        <v>0.54042915592839302</v>
      </c>
      <c r="E10" s="5">
        <v>0.78502852178215898</v>
      </c>
      <c r="F10" s="5">
        <v>0.66610997486768597</v>
      </c>
      <c r="G10" s="5">
        <v>0.76762494465064501</v>
      </c>
      <c r="H10" s="5">
        <v>0.75418858001474098</v>
      </c>
      <c r="I10" s="5">
        <v>0.723848974559269</v>
      </c>
      <c r="J10" s="5">
        <v>0.75990876186869705</v>
      </c>
      <c r="K10" s="5">
        <v>0.73221949560020505</v>
      </c>
      <c r="L10" s="5">
        <v>0.68472239882647001</v>
      </c>
      <c r="M10" s="5">
        <v>0.59146040897495999</v>
      </c>
      <c r="N10" s="5">
        <v>0.78559336669882296</v>
      </c>
      <c r="O10" s="5">
        <v>0.86946819763466099</v>
      </c>
      <c r="P10" s="5">
        <v>0.770773550973755</v>
      </c>
      <c r="Q10" s="5">
        <v>0.76135764131289196</v>
      </c>
    </row>
    <row r="11" spans="1:17" x14ac:dyDescent="0.3">
      <c r="A11" s="6" t="s">
        <v>60</v>
      </c>
      <c r="B11" s="5">
        <v>0.72441029648418898</v>
      </c>
      <c r="C11" s="5">
        <v>0.68381123650634301</v>
      </c>
      <c r="D11" s="5">
        <v>0.50762576451766395</v>
      </c>
      <c r="E11" s="5">
        <v>0.65357981955102695</v>
      </c>
      <c r="F11" s="5">
        <v>0.58769642653047005</v>
      </c>
      <c r="G11" s="5">
        <v>0.65586085533277105</v>
      </c>
      <c r="H11" s="5">
        <v>0.57645822910873801</v>
      </c>
      <c r="I11" s="5">
        <v>0.60482475258325796</v>
      </c>
      <c r="J11" s="5">
        <v>0.635688602522688</v>
      </c>
      <c r="K11" s="5">
        <v>0.56777128594669002</v>
      </c>
      <c r="L11" s="5">
        <v>0.51706664354443299</v>
      </c>
      <c r="M11" s="5">
        <v>0.56719954119717597</v>
      </c>
      <c r="N11" s="5">
        <v>0.62908440578434299</v>
      </c>
      <c r="O11" s="5">
        <v>0.65785595852880596</v>
      </c>
      <c r="P11" s="5">
        <v>0.60668577787634204</v>
      </c>
      <c r="Q11" s="5">
        <v>0.66155994907042204</v>
      </c>
    </row>
    <row r="12" spans="1:17" x14ac:dyDescent="0.3">
      <c r="A12" s="6" t="s">
        <v>61</v>
      </c>
      <c r="B12" s="5">
        <v>0.85542460233546203</v>
      </c>
      <c r="C12" s="5">
        <v>0.83710552357218004</v>
      </c>
      <c r="D12" s="5">
        <v>0.75850604495072405</v>
      </c>
      <c r="E12" s="5">
        <v>0.83853213417522199</v>
      </c>
      <c r="F12" s="5">
        <v>0.75956584242129299</v>
      </c>
      <c r="G12" s="5">
        <v>0.80825278593682304</v>
      </c>
      <c r="H12" s="5">
        <v>0.81271068684057701</v>
      </c>
      <c r="I12" s="5">
        <v>0.80937411016102301</v>
      </c>
      <c r="J12" s="5">
        <v>0.814990040039132</v>
      </c>
      <c r="K12" s="5">
        <v>0.78539456571604005</v>
      </c>
      <c r="L12" s="5">
        <v>0.79692099598474397</v>
      </c>
      <c r="M12" s="5">
        <v>0.72807068595981494</v>
      </c>
      <c r="N12" s="5">
        <v>0.82932558340895002</v>
      </c>
      <c r="O12" s="5">
        <v>0.88649275972839403</v>
      </c>
      <c r="P12" s="5">
        <v>0.82692793121074004</v>
      </c>
      <c r="Q12" s="5">
        <v>0.83710552357218004</v>
      </c>
    </row>
    <row r="13" spans="1:17" x14ac:dyDescent="0.3">
      <c r="A13" s="6" t="s">
        <v>62</v>
      </c>
      <c r="B13" s="5">
        <v>0.578698708847461</v>
      </c>
      <c r="C13" s="5">
        <v>0.54940286362428703</v>
      </c>
      <c r="D13" s="5">
        <v>0.40734161352201298</v>
      </c>
      <c r="E13" s="5">
        <v>0.65831066996829701</v>
      </c>
      <c r="F13" s="5">
        <v>0.46912156273745498</v>
      </c>
      <c r="G13" s="5">
        <v>0.503589781036068</v>
      </c>
      <c r="H13" s="5">
        <v>0.61330313000543502</v>
      </c>
      <c r="I13" s="5">
        <v>0.58595137212585502</v>
      </c>
      <c r="J13" s="5">
        <v>0.63726037907174704</v>
      </c>
      <c r="K13" s="5">
        <v>0.61854388247557301</v>
      </c>
      <c r="L13" s="5">
        <v>0.50896743375877296</v>
      </c>
      <c r="M13" s="5">
        <v>0.38985372231026699</v>
      </c>
      <c r="N13" s="5">
        <v>0.37214251545343002</v>
      </c>
      <c r="O13" s="5">
        <v>0.67565515386197394</v>
      </c>
      <c r="P13" s="5">
        <v>0.578698708847461</v>
      </c>
      <c r="Q13" s="5">
        <v>0.52163971751643801</v>
      </c>
    </row>
  </sheetData>
  <phoneticPr fontId="2" type="noConversion"/>
  <conditionalFormatting sqref="B2:Q13">
    <cfRule type="expression" dxfId="0" priority="1">
      <formula>B2=MAX($B2:$Q2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584B5-0AC5-4AB6-AFD8-F12B62E03593}">
  <dimension ref="A1:R95"/>
  <sheetViews>
    <sheetView workbookViewId="0">
      <selection activeCell="D28" sqref="D28"/>
    </sheetView>
  </sheetViews>
  <sheetFormatPr defaultRowHeight="14" x14ac:dyDescent="0.3"/>
  <cols>
    <col min="1" max="1" width="23.83203125" bestFit="1" customWidth="1"/>
    <col min="2" max="2" width="17.08203125" bestFit="1" customWidth="1"/>
    <col min="3" max="3" width="12.75" bestFit="1" customWidth="1"/>
    <col min="4" max="4" width="23.08203125" bestFit="1" customWidth="1"/>
    <col min="5" max="5" width="12.75" bestFit="1" customWidth="1"/>
    <col min="6" max="6" width="18.75" bestFit="1" customWidth="1"/>
    <col min="7" max="15" width="12.75" bestFit="1" customWidth="1"/>
    <col min="16" max="16" width="13.33203125" bestFit="1" customWidth="1"/>
    <col min="17" max="17" width="33.83203125" bestFit="1" customWidth="1"/>
    <col min="18" max="18" width="27.75" bestFit="1" customWidth="1"/>
  </cols>
  <sheetData>
    <row r="1" spans="1:18" x14ac:dyDescent="0.3">
      <c r="A1" s="1"/>
      <c r="B1" s="1" t="s">
        <v>1</v>
      </c>
      <c r="C1" s="1" t="s">
        <v>0</v>
      </c>
      <c r="D1" s="1" t="s">
        <v>2</v>
      </c>
      <c r="E1" s="1" t="s">
        <v>3</v>
      </c>
      <c r="F1" s="1" t="s">
        <v>11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2</v>
      </c>
      <c r="O1" s="1" t="s">
        <v>13</v>
      </c>
      <c r="P1" s="1" t="s">
        <v>14</v>
      </c>
      <c r="Q1" s="4" t="s">
        <v>63</v>
      </c>
      <c r="R1" s="4" t="s">
        <v>64</v>
      </c>
    </row>
    <row r="2" spans="1:18" x14ac:dyDescent="0.3">
      <c r="A2" s="2" t="s">
        <v>65</v>
      </c>
      <c r="B2" s="3">
        <v>0.84716811507341905</v>
      </c>
      <c r="C2" s="3">
        <v>0.83285885525921399</v>
      </c>
      <c r="D2" s="3">
        <v>0.78109080011986798</v>
      </c>
      <c r="E2" s="3">
        <v>0.80401558285885499</v>
      </c>
      <c r="F2" s="3">
        <v>0.795549895115373</v>
      </c>
      <c r="G2" s="3">
        <v>0.80109379682349402</v>
      </c>
      <c r="H2" s="3">
        <v>0.83847767455798605</v>
      </c>
      <c r="I2" s="3">
        <v>0.83001198681450405</v>
      </c>
      <c r="J2" s="3">
        <v>0.82409349715313096</v>
      </c>
      <c r="K2" s="3">
        <v>0.79547497752472196</v>
      </c>
      <c r="L2" s="3">
        <v>0.76801768055139297</v>
      </c>
      <c r="M2" s="3">
        <v>0.78206472879832101</v>
      </c>
      <c r="N2" s="3">
        <v>0.76356008390770103</v>
      </c>
      <c r="O2" s="3">
        <v>0.84005094396164204</v>
      </c>
      <c r="P2" s="3">
        <v>0.80633802816901401</v>
      </c>
      <c r="Q2" s="5">
        <v>0.84716811507341905</v>
      </c>
      <c r="R2" s="5">
        <v>0.83285885525921399</v>
      </c>
    </row>
    <row r="3" spans="1:18" x14ac:dyDescent="0.3">
      <c r="A3" s="2" t="s">
        <v>66</v>
      </c>
      <c r="B3" s="3">
        <v>0.83100158982511896</v>
      </c>
      <c r="C3" s="3">
        <v>0.81029411764705805</v>
      </c>
      <c r="D3" s="3">
        <v>0.77774244833068296</v>
      </c>
      <c r="E3" s="3">
        <v>0.84777424483306796</v>
      </c>
      <c r="F3" s="3">
        <v>0.85600158982511898</v>
      </c>
      <c r="G3" s="3">
        <v>0.83483704292527805</v>
      </c>
      <c r="H3" s="3">
        <v>0.84606518282988796</v>
      </c>
      <c r="I3" s="3">
        <v>0.85242448330683596</v>
      </c>
      <c r="J3" s="3">
        <v>0.81860095389507104</v>
      </c>
      <c r="K3" s="3">
        <v>0.82742448330683604</v>
      </c>
      <c r="L3" s="3">
        <v>0.79014308426073099</v>
      </c>
      <c r="M3" s="3">
        <v>0.81856120826709</v>
      </c>
      <c r="N3" s="3">
        <v>0.79439586645468996</v>
      </c>
      <c r="O3" s="3">
        <v>0.80949920508744</v>
      </c>
      <c r="P3" s="3">
        <v>0.76029411764705801</v>
      </c>
      <c r="Q3" s="5">
        <v>0.83100158982511896</v>
      </c>
      <c r="R3" s="5">
        <v>0.81029411764705805</v>
      </c>
    </row>
    <row r="4" spans="1:18" x14ac:dyDescent="0.3">
      <c r="A4" s="2" t="s">
        <v>67</v>
      </c>
      <c r="B4" s="3">
        <v>0.84933210751176202</v>
      </c>
      <c r="C4" s="3">
        <v>0.89178519279649504</v>
      </c>
      <c r="D4" s="3">
        <v>0.91141636471797005</v>
      </c>
      <c r="E4" s="3">
        <v>0.90730625709804702</v>
      </c>
      <c r="F4" s="3">
        <v>0.91714888324049504</v>
      </c>
      <c r="G4" s="3">
        <v>0.79554918609053005</v>
      </c>
      <c r="H4" s="3">
        <v>0.93564436753014901</v>
      </c>
      <c r="I4" s="3">
        <v>0.90633281055648696</v>
      </c>
      <c r="J4" s="3">
        <v>0.88729652263263203</v>
      </c>
      <c r="K4" s="3">
        <v>0.86880103834297695</v>
      </c>
      <c r="L4" s="3">
        <v>0.82769996214374497</v>
      </c>
      <c r="M4" s="3">
        <v>0.83240495376128898</v>
      </c>
      <c r="N4" s="3">
        <v>0.85787680493212903</v>
      </c>
      <c r="O4" s="3">
        <v>0.58650154129035703</v>
      </c>
      <c r="P4" s="3">
        <v>0.73132875452922996</v>
      </c>
      <c r="Q4" s="5">
        <v>0.84933210751176202</v>
      </c>
      <c r="R4" s="5">
        <v>0.89178519279649504</v>
      </c>
    </row>
    <row r="5" spans="1:18" x14ac:dyDescent="0.3">
      <c r="A5" s="2" t="s">
        <v>68</v>
      </c>
      <c r="B5" s="3">
        <v>0.76989619377162599</v>
      </c>
      <c r="C5" s="3">
        <v>0.74487060772942104</v>
      </c>
      <c r="D5" s="3">
        <v>0.73908328865929096</v>
      </c>
      <c r="E5" s="3">
        <v>0.77485501242750598</v>
      </c>
      <c r="F5" s="3">
        <v>0.75291193527949696</v>
      </c>
      <c r="G5" s="3">
        <v>0.756652370973244</v>
      </c>
      <c r="H5" s="3">
        <v>0.76513840830449797</v>
      </c>
      <c r="I5" s="3">
        <v>0.74839173448998397</v>
      </c>
      <c r="J5" s="3">
        <v>0.73134046493493798</v>
      </c>
      <c r="K5" s="3">
        <v>0.73705468102733995</v>
      </c>
      <c r="L5" s="3">
        <v>0.73248574491934304</v>
      </c>
      <c r="M5" s="3">
        <v>0.72804473902236899</v>
      </c>
      <c r="N5" s="3">
        <v>0.73304010916711304</v>
      </c>
      <c r="O5" s="3">
        <v>0.74256786393098995</v>
      </c>
      <c r="P5" s="3">
        <v>0.70565086017837098</v>
      </c>
      <c r="Q5" s="5">
        <v>0.76989619377162599</v>
      </c>
      <c r="R5" s="5">
        <v>0.74487060772942104</v>
      </c>
    </row>
    <row r="6" spans="1:18" x14ac:dyDescent="0.3">
      <c r="A6" s="2" t="s">
        <v>69</v>
      </c>
      <c r="B6" s="3">
        <v>0.73420574336604805</v>
      </c>
      <c r="C6" s="3">
        <v>0.75608869501999199</v>
      </c>
      <c r="D6" s="3">
        <v>0.74472313098267295</v>
      </c>
      <c r="E6" s="3">
        <v>0.74600751241972596</v>
      </c>
      <c r="F6" s="3">
        <v>0.72914091845389495</v>
      </c>
      <c r="G6" s="3">
        <v>0.73502968617472397</v>
      </c>
      <c r="H6" s="3">
        <v>0.76602447594814005</v>
      </c>
      <c r="I6" s="3">
        <v>0.74421422513025504</v>
      </c>
      <c r="J6" s="3">
        <v>0.73549012480310105</v>
      </c>
      <c r="K6" s="3">
        <v>0.73187931661214101</v>
      </c>
      <c r="L6" s="3">
        <v>0.71873258209136004</v>
      </c>
      <c r="M6" s="3">
        <v>0.71736338301223801</v>
      </c>
      <c r="N6" s="3">
        <v>0.71026293469041502</v>
      </c>
      <c r="O6" s="3">
        <v>0.73267902580879596</v>
      </c>
      <c r="P6" s="3">
        <v>0.69797649339634005</v>
      </c>
      <c r="Q6" s="5">
        <v>0.73420574336604805</v>
      </c>
      <c r="R6" s="5">
        <v>0.75608869501999199</v>
      </c>
    </row>
    <row r="7" spans="1:18" x14ac:dyDescent="0.3">
      <c r="A7" s="2" t="s">
        <v>70</v>
      </c>
      <c r="B7" s="3">
        <v>0.85950339575924195</v>
      </c>
      <c r="C7" s="3">
        <v>0.84150052848875501</v>
      </c>
      <c r="D7" s="3">
        <v>0.81131103169180596</v>
      </c>
      <c r="E7" s="3">
        <v>0.88452885665399394</v>
      </c>
      <c r="F7" s="3">
        <v>0.86745829026587895</v>
      </c>
      <c r="G7" s="3">
        <v>0.86466813242001095</v>
      </c>
      <c r="H7" s="3">
        <v>0.87302304327768099</v>
      </c>
      <c r="I7" s="3">
        <v>0.86389650963834996</v>
      </c>
      <c r="J7" s="3">
        <v>0.85401873361246805</v>
      </c>
      <c r="K7" s="3">
        <v>0.85935162313204005</v>
      </c>
      <c r="L7" s="3">
        <v>0.849417552834276</v>
      </c>
      <c r="M7" s="3">
        <v>0.85486358566481502</v>
      </c>
      <c r="N7" s="3">
        <v>0.83761284630084798</v>
      </c>
      <c r="O7" s="3">
        <v>0.83717167787550795</v>
      </c>
      <c r="P7" s="3">
        <v>0.80045712817458203</v>
      </c>
      <c r="Q7" s="5">
        <v>0.85950339575924195</v>
      </c>
      <c r="R7" s="5">
        <v>0.84150052848875501</v>
      </c>
    </row>
    <row r="8" spans="1:18" x14ac:dyDescent="0.3">
      <c r="A8" s="2" t="s">
        <v>71</v>
      </c>
      <c r="B8" s="3">
        <v>0.89873501427461</v>
      </c>
      <c r="C8" s="3">
        <v>0.87996131339369099</v>
      </c>
      <c r="D8" s="3">
        <v>0.840211416023249</v>
      </c>
      <c r="E8" s="3">
        <v>0.91223178404586402</v>
      </c>
      <c r="F8" s="3">
        <v>0.90821704668036696</v>
      </c>
      <c r="G8" s="3">
        <v>0.83380451191786198</v>
      </c>
      <c r="H8" s="3">
        <v>0.83115680615222398</v>
      </c>
      <c r="I8" s="3">
        <v>0.90446172801675895</v>
      </c>
      <c r="J8" s="3">
        <v>0.90387186136365205</v>
      </c>
      <c r="K8" s="3">
        <v>0.90406411317237001</v>
      </c>
      <c r="L8" s="3">
        <v>0.82007123778192104</v>
      </c>
      <c r="M8" s="3">
        <v>0.85738284529836395</v>
      </c>
      <c r="N8" s="3">
        <v>0.85373252299651303</v>
      </c>
      <c r="O8" s="3">
        <v>0.88469447737087603</v>
      </c>
      <c r="P8" s="3">
        <v>0.83151628239455899</v>
      </c>
      <c r="Q8" s="5">
        <v>0.89873501427461</v>
      </c>
      <c r="R8" s="5">
        <v>0.87996131339369099</v>
      </c>
    </row>
    <row r="9" spans="1:18" x14ac:dyDescent="0.3">
      <c r="A9" s="2" t="s">
        <v>72</v>
      </c>
      <c r="B9" s="3">
        <v>0.65064562410329896</v>
      </c>
      <c r="C9" s="3">
        <v>0.64662043679260295</v>
      </c>
      <c r="D9" s="3">
        <v>0.65746054519368702</v>
      </c>
      <c r="E9" s="3">
        <v>0.69954567192730699</v>
      </c>
      <c r="F9" s="3">
        <v>0.67977841543121298</v>
      </c>
      <c r="G9" s="3">
        <v>0.674756894627769</v>
      </c>
      <c r="H9" s="3">
        <v>0.696636378128487</v>
      </c>
      <c r="I9" s="3">
        <v>0.70875179340028605</v>
      </c>
      <c r="J9" s="3">
        <v>0.68216961581380497</v>
      </c>
      <c r="K9" s="3">
        <v>0.66499282639885204</v>
      </c>
      <c r="L9" s="3">
        <v>0.67788538179499402</v>
      </c>
      <c r="M9" s="3">
        <v>0.69269089749721002</v>
      </c>
      <c r="N9" s="3">
        <v>0.63617886178861704</v>
      </c>
      <c r="O9" s="3">
        <v>0.637932408735852</v>
      </c>
      <c r="P9" s="3">
        <v>0.63578032839151899</v>
      </c>
      <c r="Q9" s="5">
        <v>0.65064562410329896</v>
      </c>
      <c r="R9" s="5">
        <v>0.64662043679260295</v>
      </c>
    </row>
    <row r="10" spans="1:18" x14ac:dyDescent="0.3">
      <c r="A10" s="2" t="s">
        <v>73</v>
      </c>
      <c r="B10" s="3">
        <v>0.61766233766233702</v>
      </c>
      <c r="C10" s="3">
        <v>0.63428571428571401</v>
      </c>
      <c r="D10" s="3">
        <v>0.65200577200577203</v>
      </c>
      <c r="E10" s="3">
        <v>0.66591630591630502</v>
      </c>
      <c r="F10" s="3">
        <v>0.65708513708513705</v>
      </c>
      <c r="G10" s="3">
        <v>0.66655122655122601</v>
      </c>
      <c r="H10" s="3">
        <v>0.61829725829725801</v>
      </c>
      <c r="I10" s="3">
        <v>0.624069264069264</v>
      </c>
      <c r="J10" s="3">
        <v>0.68709956709956699</v>
      </c>
      <c r="K10" s="3">
        <v>0.63284271284271298</v>
      </c>
      <c r="L10" s="3">
        <v>0.60860028860028803</v>
      </c>
      <c r="M10" s="3">
        <v>0.64992784992784902</v>
      </c>
      <c r="N10" s="3">
        <v>0.63121060437523102</v>
      </c>
      <c r="O10" s="3">
        <v>0.58245900894763103</v>
      </c>
      <c r="P10" s="3">
        <v>0.60334776334776297</v>
      </c>
      <c r="Q10" s="5">
        <v>0.61766233766233702</v>
      </c>
      <c r="R10" s="5">
        <v>0.63428571428571401</v>
      </c>
    </row>
    <row r="11" spans="1:18" x14ac:dyDescent="0.3">
      <c r="A11" s="2" t="s">
        <v>74</v>
      </c>
      <c r="B11" s="3">
        <v>0.80620259950991702</v>
      </c>
      <c r="C11" s="3">
        <v>0.795590764193986</v>
      </c>
      <c r="D11" s="3">
        <v>0.69078506572439702</v>
      </c>
      <c r="E11" s="3">
        <v>0.60408248053264602</v>
      </c>
      <c r="F11" s="3">
        <v>0.74106504609111301</v>
      </c>
      <c r="G11" s="3">
        <v>0.79165564368587604</v>
      </c>
      <c r="H11" s="3">
        <v>0.81746390417051995</v>
      </c>
      <c r="I11" s="3">
        <v>0.82037251586506299</v>
      </c>
      <c r="J11" s="3">
        <v>0.80662978601433599</v>
      </c>
      <c r="K11" s="3">
        <v>0.78968515623661795</v>
      </c>
      <c r="L11" s="3">
        <v>0.73806728039412095</v>
      </c>
      <c r="M11" s="3">
        <v>0.69730441451813796</v>
      </c>
      <c r="N11" s="3">
        <v>0.79701809802832102</v>
      </c>
      <c r="O11" s="3">
        <v>0.69312826039365005</v>
      </c>
      <c r="P11" s="3">
        <v>0.73282607884037299</v>
      </c>
      <c r="Q11" s="5">
        <v>0.80620259950991702</v>
      </c>
      <c r="R11" s="5">
        <v>0.795590764193986</v>
      </c>
    </row>
    <row r="12" spans="1:18" x14ac:dyDescent="0.3">
      <c r="A12" s="2" t="s">
        <v>75</v>
      </c>
      <c r="B12" s="3">
        <v>0.77591569372148705</v>
      </c>
      <c r="C12" s="3">
        <v>0.69627522889085303</v>
      </c>
      <c r="D12" s="3">
        <v>0.56940280957562595</v>
      </c>
      <c r="E12" s="3">
        <v>0.74900267945101096</v>
      </c>
      <c r="F12" s="3">
        <v>0.603742799684438</v>
      </c>
      <c r="G12" s="3">
        <v>0.77114471335025203</v>
      </c>
      <c r="H12" s="3">
        <v>0.70314555713663296</v>
      </c>
      <c r="I12" s="3">
        <v>0.72602130499290296</v>
      </c>
      <c r="J12" s="3">
        <v>0.65656974467796703</v>
      </c>
      <c r="K12" s="3">
        <v>0.67482735646203296</v>
      </c>
      <c r="L12" s="3">
        <v>0.58846082264879596</v>
      </c>
      <c r="M12" s="3">
        <v>0.57794093434011196</v>
      </c>
      <c r="N12" s="3">
        <v>0.51583617176081198</v>
      </c>
      <c r="O12" s="3">
        <v>0.52570543699518801</v>
      </c>
      <c r="P12" s="3">
        <v>0.64367885343166797</v>
      </c>
      <c r="Q12" s="5">
        <v>0.77591569372148705</v>
      </c>
      <c r="R12" s="5">
        <v>0.69627522889085303</v>
      </c>
    </row>
    <row r="13" spans="1:18" x14ac:dyDescent="0.3">
      <c r="A13" s="2" t="s">
        <v>76</v>
      </c>
      <c r="B13" s="3">
        <v>0.73496560272878497</v>
      </c>
      <c r="C13" s="3">
        <v>0.72612027402008195</v>
      </c>
      <c r="D13" s="3">
        <v>0.63500572219379803</v>
      </c>
      <c r="E13" s="3">
        <v>0.75729134052367897</v>
      </c>
      <c r="F13" s="3">
        <v>0.62823918149673696</v>
      </c>
      <c r="G13" s="3">
        <v>0.67562235837105</v>
      </c>
      <c r="H13" s="3">
        <v>0.66527236360312503</v>
      </c>
      <c r="I13" s="3">
        <v>0.68365768748921996</v>
      </c>
      <c r="J13" s="3">
        <v>0.65683852825258204</v>
      </c>
      <c r="K13" s="3">
        <v>0.66703937787531398</v>
      </c>
      <c r="L13" s="3">
        <v>0.65961138300895095</v>
      </c>
      <c r="M13" s="3">
        <v>0.62872665367678304</v>
      </c>
      <c r="N13" s="3">
        <v>0.697268929420231</v>
      </c>
      <c r="O13" s="3">
        <v>0.65938742818399898</v>
      </c>
      <c r="P13" s="3">
        <v>0.67952639591955999</v>
      </c>
      <c r="Q13" s="5">
        <v>0.73496560272878497</v>
      </c>
      <c r="R13" s="5">
        <v>0.72612027402008195</v>
      </c>
    </row>
    <row r="14" spans="1:18" x14ac:dyDescent="0.3">
      <c r="A14" s="2" t="s">
        <v>77</v>
      </c>
      <c r="B14" s="3">
        <v>0.755798066418362</v>
      </c>
      <c r="C14" s="3">
        <v>0.74380506743567898</v>
      </c>
      <c r="D14" s="3">
        <v>0.57484058756697898</v>
      </c>
      <c r="E14" s="3">
        <v>0.63891057715879895</v>
      </c>
      <c r="F14" s="3">
        <v>0.77297736569335096</v>
      </c>
      <c r="G14" s="3">
        <v>0.76033953904921203</v>
      </c>
      <c r="H14" s="3">
        <v>0.762874895368998</v>
      </c>
      <c r="I14" s="3">
        <v>0.74127753859861201</v>
      </c>
      <c r="J14" s="3">
        <v>0.769717812132094</v>
      </c>
      <c r="K14" s="3">
        <v>0.75273367079454101</v>
      </c>
      <c r="L14" s="3">
        <v>0.74450786225936605</v>
      </c>
      <c r="M14" s="3">
        <v>0.75411588746904301</v>
      </c>
      <c r="N14" s="3">
        <v>0.73255108134940405</v>
      </c>
      <c r="O14" s="3">
        <v>0.676401683204367</v>
      </c>
      <c r="P14" s="3">
        <v>0.72314821281965702</v>
      </c>
      <c r="Q14" s="5">
        <v>0.755798066418362</v>
      </c>
      <c r="R14" s="5">
        <v>0.74380506743567898</v>
      </c>
    </row>
    <row r="15" spans="1:18" x14ac:dyDescent="0.3">
      <c r="A15" s="2" t="s">
        <v>78</v>
      </c>
      <c r="B15" s="3">
        <v>0.78092160211210804</v>
      </c>
      <c r="C15" s="3">
        <v>0.76824081354342499</v>
      </c>
      <c r="D15" s="3">
        <v>0.711683688993904</v>
      </c>
      <c r="E15" s="3">
        <v>0.80368932693134698</v>
      </c>
      <c r="F15" s="3">
        <v>0.80598348345687598</v>
      </c>
      <c r="G15" s="3">
        <v>0.77467634120125495</v>
      </c>
      <c r="H15" s="3">
        <v>0.78909844530030004</v>
      </c>
      <c r="I15" s="3">
        <v>0.77569176286324903</v>
      </c>
      <c r="J15" s="3">
        <v>0.80727602879757299</v>
      </c>
      <c r="K15" s="3">
        <v>0.79432579528799996</v>
      </c>
      <c r="L15" s="3">
        <v>0.75145038137449804</v>
      </c>
      <c r="M15" s="3">
        <v>0.78286217104413702</v>
      </c>
      <c r="N15" s="3">
        <v>0.78093011711989602</v>
      </c>
      <c r="O15" s="3">
        <v>0.75154484250918696</v>
      </c>
      <c r="P15" s="3">
        <v>0.71714041666237704</v>
      </c>
      <c r="Q15" s="5">
        <v>0.78092160211210804</v>
      </c>
      <c r="R15" s="5">
        <v>0.76824081354342499</v>
      </c>
    </row>
    <row r="16" spans="1:18" x14ac:dyDescent="0.3">
      <c r="A16" s="6" t="s">
        <v>79</v>
      </c>
      <c r="B16" s="5">
        <v>0.76407785157915797</v>
      </c>
      <c r="C16" s="5">
        <v>0.72605742760017999</v>
      </c>
      <c r="D16" s="5">
        <v>0.73854241156355205</v>
      </c>
      <c r="E16" s="5">
        <v>0.78479673561088703</v>
      </c>
      <c r="F16" s="5">
        <v>0.76011701626598105</v>
      </c>
      <c r="G16" s="5">
        <v>0.76551726531491104</v>
      </c>
      <c r="H16" s="5">
        <v>0.76936521734226204</v>
      </c>
      <c r="I16" s="5">
        <v>0.76557282483119904</v>
      </c>
      <c r="J16" s="5">
        <v>0.75606908179439503</v>
      </c>
      <c r="K16" s="5">
        <v>0.74983464464107297</v>
      </c>
      <c r="L16" s="5">
        <v>0.73332965057518196</v>
      </c>
      <c r="M16" s="5">
        <v>0.74095683551968095</v>
      </c>
      <c r="N16" s="5">
        <v>0.750198109732792</v>
      </c>
      <c r="O16" s="5">
        <v>0.74389213933714204</v>
      </c>
      <c r="P16" s="5">
        <v>0.68889836411786498</v>
      </c>
      <c r="Q16" s="5">
        <v>0.76407785157915797</v>
      </c>
      <c r="R16" s="5">
        <v>0.72605742760017999</v>
      </c>
    </row>
    <row r="17" spans="1:18" x14ac:dyDescent="0.3">
      <c r="A17" s="6" t="s">
        <v>80</v>
      </c>
      <c r="B17" s="5">
        <v>0.92175408554572802</v>
      </c>
      <c r="C17" s="5">
        <v>0.90827469883287104</v>
      </c>
      <c r="D17" s="5">
        <v>0.77398068205334203</v>
      </c>
      <c r="E17" s="5">
        <v>0.91568108691164196</v>
      </c>
      <c r="F17" s="5">
        <v>0.90189321190439498</v>
      </c>
      <c r="G17" s="5">
        <v>0.88625726235445901</v>
      </c>
      <c r="H17" s="5">
        <v>0.90978914669903199</v>
      </c>
      <c r="I17" s="5">
        <v>0.90360553918353703</v>
      </c>
      <c r="J17" s="5">
        <v>0.887822980106167</v>
      </c>
      <c r="K17" s="5">
        <v>0.88233114362507303</v>
      </c>
      <c r="L17" s="5">
        <v>0.881868845674044</v>
      </c>
      <c r="M17" s="5">
        <v>0.89125309683143406</v>
      </c>
      <c r="N17" s="5">
        <v>0.86389309374443002</v>
      </c>
      <c r="O17" s="5">
        <v>0.77197941855480701</v>
      </c>
      <c r="P17" s="5">
        <v>0.853951337802627</v>
      </c>
      <c r="Q17" s="5">
        <v>0.92175408554572802</v>
      </c>
      <c r="R17" s="5">
        <v>0.90827469883287104</v>
      </c>
    </row>
    <row r="18" spans="1:18" x14ac:dyDescent="0.3">
      <c r="A18" s="6" t="s">
        <v>81</v>
      </c>
      <c r="B18" s="5">
        <v>0.79359944587964104</v>
      </c>
      <c r="C18" s="5">
        <v>0.80821138763734901</v>
      </c>
      <c r="D18" s="5">
        <v>0.62615252560569601</v>
      </c>
      <c r="E18" s="5">
        <v>0.61608108981422705</v>
      </c>
      <c r="F18" s="5">
        <v>0.76550932178253095</v>
      </c>
      <c r="G18" s="5">
        <v>0.83368534779172099</v>
      </c>
      <c r="H18" s="5">
        <v>0.80225459378039599</v>
      </c>
      <c r="I18" s="5">
        <v>0.77777022895577097</v>
      </c>
      <c r="J18" s="5">
        <v>0.77381748163564901</v>
      </c>
      <c r="K18" s="5">
        <v>0.76706065994011396</v>
      </c>
      <c r="L18" s="5">
        <v>0.77555606740251104</v>
      </c>
      <c r="M18" s="5">
        <v>0.75021450622142605</v>
      </c>
      <c r="N18" s="5">
        <v>0.70549894859638795</v>
      </c>
      <c r="O18" s="5">
        <v>0.64410039268438501</v>
      </c>
      <c r="P18" s="5">
        <v>0.77079931530343204</v>
      </c>
      <c r="Q18" s="5">
        <v>0.79359944587964104</v>
      </c>
      <c r="R18" s="5">
        <v>0.80821138763734901</v>
      </c>
    </row>
    <row r="19" spans="1:18" x14ac:dyDescent="0.3">
      <c r="A19" s="6" t="s">
        <v>82</v>
      </c>
      <c r="B19" s="5">
        <v>0.66609069956094802</v>
      </c>
      <c r="C19" s="5">
        <v>0.66097019099905396</v>
      </c>
      <c r="D19" s="5">
        <v>0.52477355385881097</v>
      </c>
      <c r="E19" s="5">
        <v>0.70852604322852897</v>
      </c>
      <c r="F19" s="5">
        <v>0.66351134249113797</v>
      </c>
      <c r="G19" s="5">
        <v>0.67859713924323095</v>
      </c>
      <c r="H19" s="5">
        <v>0.68248377584523201</v>
      </c>
      <c r="I19" s="5">
        <v>0.65772608090547702</v>
      </c>
      <c r="J19" s="5">
        <v>0.70018605395492595</v>
      </c>
      <c r="K19" s="5">
        <v>0.67635826835982205</v>
      </c>
      <c r="L19" s="5">
        <v>0.65958493844817101</v>
      </c>
      <c r="M19" s="5">
        <v>0.62062810450354799</v>
      </c>
      <c r="N19" s="5">
        <v>0.61142092070155996</v>
      </c>
      <c r="O19" s="5">
        <v>0.56955145210029701</v>
      </c>
      <c r="P19" s="5">
        <v>0.63637973556934402</v>
      </c>
      <c r="Q19" s="5">
        <v>0.66609069956094802</v>
      </c>
      <c r="R19" s="5">
        <v>0.66097019099905396</v>
      </c>
    </row>
    <row r="20" spans="1:18" x14ac:dyDescent="0.3">
      <c r="A20" s="6" t="s">
        <v>83</v>
      </c>
      <c r="B20" s="5">
        <v>0.72388093293099698</v>
      </c>
      <c r="C20" s="5">
        <v>0.70290332260807198</v>
      </c>
      <c r="D20" s="5">
        <v>0.59343772402180595</v>
      </c>
      <c r="E20" s="5">
        <v>0.74975159628561405</v>
      </c>
      <c r="F20" s="5">
        <v>0.72008902522381302</v>
      </c>
      <c r="G20" s="5">
        <v>0.70349890802394</v>
      </c>
      <c r="H20" s="5">
        <v>0.71650467632495796</v>
      </c>
      <c r="I20" s="5">
        <v>0.72136897120850896</v>
      </c>
      <c r="J20" s="5">
        <v>0.76995190303919403</v>
      </c>
      <c r="K20" s="5">
        <v>0.74598219495523699</v>
      </c>
      <c r="L20" s="5">
        <v>0.67050914425753905</v>
      </c>
      <c r="M20" s="5">
        <v>0.72992264474934498</v>
      </c>
      <c r="N20" s="5">
        <v>0.70981486421152595</v>
      </c>
      <c r="O20" s="5">
        <v>0.70526771810470901</v>
      </c>
      <c r="P20" s="5">
        <v>0.666027874564459</v>
      </c>
      <c r="Q20" s="5">
        <v>0.72388093293099698</v>
      </c>
      <c r="R20" s="5">
        <v>0.70290332260807198</v>
      </c>
    </row>
    <row r="21" spans="1:18" x14ac:dyDescent="0.3">
      <c r="A21" s="6" t="s">
        <v>84</v>
      </c>
      <c r="B21" s="5">
        <v>0.74097076423303798</v>
      </c>
      <c r="C21" s="5">
        <v>0.72872129726162804</v>
      </c>
      <c r="D21" s="5">
        <v>0.62999675339311101</v>
      </c>
      <c r="E21" s="5">
        <v>0.78893584426645302</v>
      </c>
      <c r="F21" s="5">
        <v>0.69630066648954902</v>
      </c>
      <c r="G21" s="5">
        <v>0.74522827914488998</v>
      </c>
      <c r="H21" s="5">
        <v>0.74283180849910802</v>
      </c>
      <c r="I21" s="5">
        <v>0.75268258686951295</v>
      </c>
      <c r="J21" s="5">
        <v>0.71821268536111105</v>
      </c>
      <c r="K21" s="5">
        <v>0.75056330068183497</v>
      </c>
      <c r="L21" s="5">
        <v>0.72798907231445098</v>
      </c>
      <c r="M21" s="5">
        <v>0.709025914828601</v>
      </c>
      <c r="N21" s="5">
        <v>0.70690123361470503</v>
      </c>
      <c r="O21" s="5">
        <v>0.62799172187177199</v>
      </c>
      <c r="P21" s="5">
        <v>0.65962863516866499</v>
      </c>
      <c r="Q21" s="5">
        <v>0.74097076423303798</v>
      </c>
      <c r="R21" s="5">
        <v>0.72872129726162804</v>
      </c>
    </row>
    <row r="22" spans="1:18" x14ac:dyDescent="0.3">
      <c r="A22" s="6" t="s">
        <v>85</v>
      </c>
      <c r="B22" s="5">
        <v>0.76270181195025499</v>
      </c>
      <c r="C22" s="5">
        <v>0.74052041773400401</v>
      </c>
      <c r="D22" s="5">
        <v>0.71394654835834404</v>
      </c>
      <c r="E22" s="5">
        <v>0.78317012029566102</v>
      </c>
      <c r="F22" s="5">
        <v>0.774948477675791</v>
      </c>
      <c r="G22" s="5">
        <v>0.76684232912428696</v>
      </c>
      <c r="H22" s="5">
        <v>0.77895632286622596</v>
      </c>
      <c r="I22" s="5">
        <v>0.791279695293022</v>
      </c>
      <c r="J22" s="5">
        <v>0.77903563366633799</v>
      </c>
      <c r="K22" s="5">
        <v>0.76595250397810299</v>
      </c>
      <c r="L22" s="5">
        <v>0.76383080301728201</v>
      </c>
      <c r="M22" s="5">
        <v>0.77504003230910001</v>
      </c>
      <c r="N22" s="5">
        <v>0.77790978588211901</v>
      </c>
      <c r="O22" s="5">
        <v>0.75416004791541802</v>
      </c>
      <c r="P22" s="5">
        <v>0.74539044807403998</v>
      </c>
      <c r="Q22" s="5">
        <v>0.76270181195025499</v>
      </c>
      <c r="R22" s="5">
        <v>0.74052041773400401</v>
      </c>
    </row>
    <row r="23" spans="1:18" x14ac:dyDescent="0.3">
      <c r="A23" s="6" t="s">
        <v>86</v>
      </c>
      <c r="B23" s="5">
        <v>0.89115011151764201</v>
      </c>
      <c r="C23" s="5">
        <v>0.872635817180753</v>
      </c>
      <c r="D23" s="5">
        <v>0.81585987483939304</v>
      </c>
      <c r="E23" s="5">
        <v>0.89695148958854598</v>
      </c>
      <c r="F23" s="5">
        <v>0.82176839146291802</v>
      </c>
      <c r="G23" s="5">
        <v>0.80325891005689598</v>
      </c>
      <c r="H23" s="5">
        <v>0.82338584127930103</v>
      </c>
      <c r="I23" s="5">
        <v>0.82042066913838896</v>
      </c>
      <c r="J23" s="5">
        <v>0.817466444720506</v>
      </c>
      <c r="K23" s="5">
        <v>0.80057051533474299</v>
      </c>
      <c r="L23" s="5">
        <v>0.81065421559191597</v>
      </c>
      <c r="M23" s="5">
        <v>0.78815752600711197</v>
      </c>
      <c r="N23" s="5">
        <v>0.85765766371525298</v>
      </c>
      <c r="O23" s="5">
        <v>0.85422851923380405</v>
      </c>
      <c r="P23" s="5">
        <v>0.83941113858624306</v>
      </c>
      <c r="Q23" s="5">
        <v>0.89115011151764201</v>
      </c>
      <c r="R23" s="5">
        <v>0.872635817180753</v>
      </c>
    </row>
    <row r="24" spans="1:18" x14ac:dyDescent="0.3">
      <c r="A24" s="6" t="s">
        <v>87</v>
      </c>
      <c r="B24" s="5">
        <v>0.89276323070342001</v>
      </c>
      <c r="C24" s="5">
        <v>0.88758252883133304</v>
      </c>
      <c r="D24" s="5">
        <v>0.872041462530735</v>
      </c>
      <c r="E24" s="5">
        <v>0.888303419678244</v>
      </c>
      <c r="F24" s="5">
        <v>0.88347529668519897</v>
      </c>
      <c r="G24" s="5">
        <v>0.87456212555965296</v>
      </c>
      <c r="H24" s="5">
        <v>0.89187615686584798</v>
      </c>
      <c r="I24" s="5">
        <v>0.87880518551139497</v>
      </c>
      <c r="J24" s="5">
        <v>0.88442594797056695</v>
      </c>
      <c r="K24" s="5">
        <v>0.876506219264927</v>
      </c>
      <c r="L24" s="5">
        <v>0.87028566415281305</v>
      </c>
      <c r="M24" s="5">
        <v>0.86144356071552997</v>
      </c>
      <c r="N24" s="5">
        <v>0.86837025048988603</v>
      </c>
      <c r="O24" s="5">
        <v>0.83270245516904395</v>
      </c>
      <c r="P24" s="5">
        <v>0.83335440635436098</v>
      </c>
      <c r="Q24" s="5">
        <v>0.88028789473925595</v>
      </c>
      <c r="R24" s="5">
        <v>0.865886133436089</v>
      </c>
    </row>
    <row r="25" spans="1:18" x14ac:dyDescent="0.3">
      <c r="A25" s="6" t="s">
        <v>88</v>
      </c>
      <c r="B25" s="5">
        <v>0.91098054055777999</v>
      </c>
      <c r="C25" s="5">
        <v>0.892455344655258</v>
      </c>
      <c r="D25" s="5">
        <v>0.84784012647409002</v>
      </c>
      <c r="E25" s="5">
        <v>0.91620832882573999</v>
      </c>
      <c r="F25" s="5">
        <v>0.90220773662494602</v>
      </c>
      <c r="G25" s="5">
        <v>0.90197732138185305</v>
      </c>
      <c r="H25" s="5">
        <v>0.90563021758422502</v>
      </c>
      <c r="I25" s="5">
        <v>0.901632905331057</v>
      </c>
      <c r="J25" s="5">
        <v>0.89976820554108505</v>
      </c>
      <c r="K25" s="5">
        <v>0.90058034815717303</v>
      </c>
      <c r="L25" s="5">
        <v>0.883680989104626</v>
      </c>
      <c r="M25" s="5">
        <v>0.88552189742168497</v>
      </c>
      <c r="N25" s="5">
        <v>0.87427983165416501</v>
      </c>
      <c r="O25" s="5">
        <v>0.84163814624012601</v>
      </c>
      <c r="P25" s="5">
        <v>0.84826014079207501</v>
      </c>
      <c r="Q25" s="5">
        <v>0.90579680099510396</v>
      </c>
      <c r="R25" s="5">
        <v>0.88831739548884303</v>
      </c>
    </row>
    <row r="26" spans="1:18" x14ac:dyDescent="0.3">
      <c r="A26" s="6" t="s">
        <v>89</v>
      </c>
      <c r="B26" s="5">
        <v>0.92160878322294104</v>
      </c>
      <c r="C26" s="5">
        <v>0.91321473351071403</v>
      </c>
      <c r="D26" s="5">
        <v>0.84112119442100197</v>
      </c>
      <c r="E26" s="5">
        <v>0.89036831793399995</v>
      </c>
      <c r="F26" s="5">
        <v>0.88482316964124796</v>
      </c>
      <c r="G26" s="5">
        <v>0.88400611411538799</v>
      </c>
      <c r="H26" s="5">
        <v>0.887327623167393</v>
      </c>
      <c r="I26" s="5">
        <v>0.88079316234569605</v>
      </c>
      <c r="J26" s="5">
        <v>0.87926489794987395</v>
      </c>
      <c r="K26" s="5">
        <v>0.86766801173238395</v>
      </c>
      <c r="L26" s="5">
        <v>0.87273109825657103</v>
      </c>
      <c r="M26" s="5">
        <v>0.86209278209770002</v>
      </c>
      <c r="N26" s="5">
        <v>0.86380974645198305</v>
      </c>
      <c r="O26" s="5">
        <v>0.84758627717972002</v>
      </c>
      <c r="P26" s="5">
        <v>0.83922415260694405</v>
      </c>
      <c r="Q26" s="5">
        <v>0.88294424274519001</v>
      </c>
      <c r="R26" s="5">
        <v>0.86630007097213302</v>
      </c>
    </row>
    <row r="27" spans="1:18" x14ac:dyDescent="0.3">
      <c r="A27" s="6" t="s">
        <v>90</v>
      </c>
      <c r="B27" s="5">
        <v>0.85789816266312702</v>
      </c>
      <c r="C27" s="5">
        <v>0.84837979653872897</v>
      </c>
      <c r="D27" s="5">
        <v>0.80163616128765303</v>
      </c>
      <c r="E27" s="5">
        <v>0.87250705509248305</v>
      </c>
      <c r="F27" s="5">
        <v>0.81448021425869999</v>
      </c>
      <c r="G27" s="5">
        <v>0.78816273218569599</v>
      </c>
      <c r="H27" s="5">
        <v>0.80340309956911804</v>
      </c>
      <c r="I27" s="5">
        <v>0.75353485827053401</v>
      </c>
      <c r="J27" s="5">
        <v>0.792311157709498</v>
      </c>
      <c r="K27" s="5">
        <v>0.79106093614824702</v>
      </c>
      <c r="L27" s="5">
        <v>0.75979937146339804</v>
      </c>
      <c r="M27" s="5">
        <v>0.77841166750687296</v>
      </c>
      <c r="N27" s="5">
        <v>0.82920329650332603</v>
      </c>
      <c r="O27" s="5">
        <v>0.82811142288196904</v>
      </c>
      <c r="P27" s="5">
        <v>0.80193866263800895</v>
      </c>
      <c r="Q27" s="5">
        <v>0.85789816266312702</v>
      </c>
      <c r="R27" s="5">
        <v>0.84837979653872897</v>
      </c>
    </row>
    <row r="28" spans="1:18" x14ac:dyDescent="0.3">
      <c r="A28" s="6" t="s">
        <v>91</v>
      </c>
      <c r="B28" s="5">
        <v>0.88137029973785397</v>
      </c>
      <c r="C28" s="5">
        <v>0.89073891989360698</v>
      </c>
      <c r="D28" s="5">
        <v>0.84328861848522696</v>
      </c>
      <c r="E28" s="5">
        <v>0.879991613410819</v>
      </c>
      <c r="F28" s="5">
        <v>0.85861889342433895</v>
      </c>
      <c r="G28" s="5">
        <v>0.86454120658828404</v>
      </c>
      <c r="H28" s="5">
        <v>0.86845901549845905</v>
      </c>
      <c r="I28" s="5">
        <v>0.85947550922867499</v>
      </c>
      <c r="J28" s="5">
        <v>0.86864386764787305</v>
      </c>
      <c r="K28" s="5">
        <v>0.858758208671345</v>
      </c>
      <c r="L28" s="5">
        <v>0.85644126717626401</v>
      </c>
      <c r="M28" s="5">
        <v>0.85689226490929404</v>
      </c>
      <c r="N28" s="5">
        <v>0.84155588918938895</v>
      </c>
      <c r="O28" s="5">
        <v>0.80054464894558797</v>
      </c>
      <c r="P28" s="5">
        <v>0.82461864573881205</v>
      </c>
      <c r="Q28" s="5">
        <v>0.87699297064951598</v>
      </c>
      <c r="R28" s="5">
        <v>0.85871905574075302</v>
      </c>
    </row>
    <row r="29" spans="1:18" x14ac:dyDescent="0.3">
      <c r="A29" s="6" t="s">
        <v>92</v>
      </c>
      <c r="B29" s="5">
        <v>0.85865851127776405</v>
      </c>
      <c r="C29" s="5">
        <v>0.84725792118087295</v>
      </c>
      <c r="D29" s="5">
        <v>0.82296279826861896</v>
      </c>
      <c r="E29" s="5">
        <v>0.87413706603682395</v>
      </c>
      <c r="F29" s="5">
        <v>0.85422451053354698</v>
      </c>
      <c r="G29" s="5">
        <v>0.86068990439661097</v>
      </c>
      <c r="H29" s="5">
        <v>0.85876520749549101</v>
      </c>
      <c r="I29" s="5">
        <v>0.85785299257034298</v>
      </c>
      <c r="J29" s="5">
        <v>0.84944531943231905</v>
      </c>
      <c r="K29" s="5">
        <v>0.84878199712510005</v>
      </c>
      <c r="L29" s="5">
        <v>0.84198712243459395</v>
      </c>
      <c r="M29" s="5">
        <v>0.83457261581892594</v>
      </c>
      <c r="N29" s="5">
        <v>0.83131204276890203</v>
      </c>
      <c r="O29" s="5">
        <v>0.80736899417060504</v>
      </c>
      <c r="P29" s="5">
        <v>0.79491653599617795</v>
      </c>
      <c r="Q29" s="5">
        <v>0.85384275778387597</v>
      </c>
      <c r="R29" s="5">
        <v>0.82622414692222901</v>
      </c>
    </row>
    <row r="30" spans="1:18" x14ac:dyDescent="0.3">
      <c r="A30" s="6" t="s">
        <v>93</v>
      </c>
      <c r="B30" s="5">
        <v>0.90163374590449397</v>
      </c>
      <c r="C30" s="5">
        <v>0.91205181071989605</v>
      </c>
      <c r="D30" s="5">
        <v>0.794516275946892</v>
      </c>
      <c r="E30" s="5">
        <v>0.88181364057298595</v>
      </c>
      <c r="F30" s="5">
        <v>0.86457213695826496</v>
      </c>
      <c r="G30" s="5">
        <v>0.86935516702850402</v>
      </c>
      <c r="H30" s="5">
        <v>0.88095634370536602</v>
      </c>
      <c r="I30" s="5">
        <v>0.86885068300732105</v>
      </c>
      <c r="J30" s="5">
        <v>0.86937158049570795</v>
      </c>
      <c r="K30" s="5">
        <v>0.86881183524499095</v>
      </c>
      <c r="L30" s="5">
        <v>0.86585606892551703</v>
      </c>
      <c r="M30" s="5">
        <v>0.84786315064633</v>
      </c>
      <c r="N30" s="5">
        <v>0.85241549165101604</v>
      </c>
      <c r="O30" s="5">
        <v>0.81973601154509501</v>
      </c>
      <c r="P30" s="5">
        <v>0.82629681347106898</v>
      </c>
      <c r="Q30" s="5">
        <v>0.86580214991876803</v>
      </c>
      <c r="R30" s="5">
        <v>0.85822572413686204</v>
      </c>
    </row>
    <row r="31" spans="1:18" x14ac:dyDescent="0.3">
      <c r="A31" s="6" t="s">
        <v>94</v>
      </c>
      <c r="B31" s="5">
        <v>0.87567854497572195</v>
      </c>
      <c r="C31" s="5">
        <v>0.919567936795325</v>
      </c>
      <c r="D31" s="5">
        <v>0.78592543823553596</v>
      </c>
      <c r="E31" s="5">
        <v>0.86847173072175099</v>
      </c>
      <c r="F31" s="5">
        <v>0.84497407620771903</v>
      </c>
      <c r="G31" s="5">
        <v>0.88472389103777405</v>
      </c>
      <c r="H31" s="5">
        <v>0.84934408690642704</v>
      </c>
      <c r="I31" s="5">
        <v>0.85342029462595603</v>
      </c>
      <c r="J31" s="5">
        <v>0.85447864373302596</v>
      </c>
      <c r="K31" s="5">
        <v>0.86870957122870496</v>
      </c>
      <c r="L31" s="5">
        <v>0.89375524648177096</v>
      </c>
      <c r="M31" s="5">
        <v>0.84245000411488702</v>
      </c>
      <c r="N31" s="5">
        <v>0.80111936182241905</v>
      </c>
      <c r="O31" s="5">
        <v>0.83870439493467397</v>
      </c>
      <c r="P31" s="5">
        <v>0.81994897539297096</v>
      </c>
      <c r="Q31" s="5">
        <v>0.86197020821331505</v>
      </c>
      <c r="R31" s="5">
        <v>0.84944942803061396</v>
      </c>
    </row>
    <row r="32" spans="1:18" x14ac:dyDescent="0.3">
      <c r="A32" s="6" t="s">
        <v>95</v>
      </c>
      <c r="B32" s="5">
        <v>0.87686476468264796</v>
      </c>
      <c r="C32" s="5">
        <v>0.89333884904024297</v>
      </c>
      <c r="D32" s="5">
        <v>0.82657659236822401</v>
      </c>
      <c r="E32" s="5">
        <v>0.88664754866559603</v>
      </c>
      <c r="F32" s="5">
        <v>0.86199981770121203</v>
      </c>
      <c r="G32" s="5">
        <v>0.87322521612923498</v>
      </c>
      <c r="H32" s="5">
        <v>0.89013868730849799</v>
      </c>
      <c r="I32" s="5">
        <v>0.87374114507010303</v>
      </c>
      <c r="J32" s="5">
        <v>0.86306322729620499</v>
      </c>
      <c r="K32" s="5">
        <v>0.85251034779336599</v>
      </c>
      <c r="L32" s="5">
        <v>0.87306453610801404</v>
      </c>
      <c r="M32" s="5">
        <v>0.86201091922995099</v>
      </c>
      <c r="N32" s="5">
        <v>0.82279601796741997</v>
      </c>
      <c r="O32" s="5">
        <v>0.88754407964065096</v>
      </c>
      <c r="P32" s="5">
        <v>0.84698938226419695</v>
      </c>
      <c r="Q32" s="5">
        <v>0.87220738123117103</v>
      </c>
      <c r="R32" s="5">
        <v>0.86012424363531803</v>
      </c>
    </row>
    <row r="33" spans="1:18" x14ac:dyDescent="0.3">
      <c r="A33" s="6" t="s">
        <v>96</v>
      </c>
      <c r="B33" s="5">
        <v>0.93530169784567896</v>
      </c>
      <c r="C33" s="5">
        <v>0.942599242978157</v>
      </c>
      <c r="D33" s="5">
        <v>0.86448406847398496</v>
      </c>
      <c r="E33" s="5">
        <v>0.91181880489653899</v>
      </c>
      <c r="F33" s="5">
        <v>0.90081155649992495</v>
      </c>
      <c r="G33" s="5">
        <v>0.91725745879266996</v>
      </c>
      <c r="H33" s="5">
        <v>0.923193657282665</v>
      </c>
      <c r="I33" s="5">
        <v>0.906081220283661</v>
      </c>
      <c r="J33" s="5">
        <v>0.89884696228490701</v>
      </c>
      <c r="K33" s="5">
        <v>0.89393884308426397</v>
      </c>
      <c r="L33" s="5">
        <v>0.91322795352300601</v>
      </c>
      <c r="M33" s="5">
        <v>0.88138105991137095</v>
      </c>
      <c r="N33" s="5">
        <v>0.89801663201663195</v>
      </c>
      <c r="O33" s="5">
        <v>0.91909702009701999</v>
      </c>
      <c r="P33" s="5">
        <v>0.88107270345130295</v>
      </c>
      <c r="Q33" s="5">
        <v>0.92785199428530596</v>
      </c>
      <c r="R33" s="5">
        <v>0.91707702313481299</v>
      </c>
    </row>
    <row r="34" spans="1:18" x14ac:dyDescent="0.3">
      <c r="A34" s="6" t="s">
        <v>97</v>
      </c>
      <c r="B34" s="5">
        <v>0.91754077570484704</v>
      </c>
      <c r="C34" s="5">
        <v>0.93281036975689302</v>
      </c>
      <c r="D34" s="5">
        <v>0.84120128915749304</v>
      </c>
      <c r="E34" s="5">
        <v>0.88934005426824703</v>
      </c>
      <c r="F34" s="5">
        <v>0.88159316331972704</v>
      </c>
      <c r="G34" s="5">
        <v>0.88219745589501097</v>
      </c>
      <c r="H34" s="5">
        <v>0.88282381758825001</v>
      </c>
      <c r="I34" s="5">
        <v>0.87695199915254496</v>
      </c>
      <c r="J34" s="5">
        <v>0.88648121499608601</v>
      </c>
      <c r="K34" s="5">
        <v>0.876705054320984</v>
      </c>
      <c r="L34" s="5">
        <v>0.87783940698388396</v>
      </c>
      <c r="M34" s="5">
        <v>0.87605593564117801</v>
      </c>
      <c r="N34" s="5">
        <v>0.86460951937197195</v>
      </c>
      <c r="O34" s="5">
        <v>0.84036357265686901</v>
      </c>
      <c r="P34" s="5">
        <v>0.83076643696440799</v>
      </c>
      <c r="Q34" s="5">
        <v>0.89315743845066298</v>
      </c>
      <c r="R34" s="5">
        <v>0.87619557296933104</v>
      </c>
    </row>
    <row r="35" spans="1:18" x14ac:dyDescent="0.3">
      <c r="A35" s="6" t="s">
        <v>98</v>
      </c>
      <c r="B35" s="5">
        <v>0.93067162505256196</v>
      </c>
      <c r="C35" s="5">
        <v>0.92117634415852601</v>
      </c>
      <c r="D35" s="5">
        <v>0.84460980982162104</v>
      </c>
      <c r="E35" s="5">
        <v>0.90660262767761701</v>
      </c>
      <c r="F35" s="5">
        <v>0.89364194357114302</v>
      </c>
      <c r="G35" s="5">
        <v>0.89992860233361105</v>
      </c>
      <c r="H35" s="5">
        <v>0.89344878707082898</v>
      </c>
      <c r="I35" s="5">
        <v>0.88965724203422503</v>
      </c>
      <c r="J35" s="5">
        <v>0.89920133884379505</v>
      </c>
      <c r="K35" s="5">
        <v>0.89439777081009597</v>
      </c>
      <c r="L35" s="5">
        <v>0.87679682371109502</v>
      </c>
      <c r="M35" s="5">
        <v>0.87326451811082095</v>
      </c>
      <c r="N35" s="5">
        <v>0.87330457216085799</v>
      </c>
      <c r="O35" s="5">
        <v>0.83627540224237196</v>
      </c>
      <c r="P35" s="5">
        <v>0.85185516868064504</v>
      </c>
      <c r="Q35" s="5">
        <v>0.89909510276862303</v>
      </c>
      <c r="R35" s="5">
        <v>0.88650375730365605</v>
      </c>
    </row>
    <row r="36" spans="1:18" x14ac:dyDescent="0.3">
      <c r="A36" s="6" t="s">
        <v>99</v>
      </c>
      <c r="B36" s="5">
        <v>0.91331251112747203</v>
      </c>
      <c r="C36" s="5">
        <v>0.917928808464889</v>
      </c>
      <c r="D36" s="5">
        <v>0.81112652227247395</v>
      </c>
      <c r="E36" s="5">
        <v>0.86949382316343504</v>
      </c>
      <c r="F36" s="5">
        <v>0.85873398598834505</v>
      </c>
      <c r="G36" s="5">
        <v>0.848041917444879</v>
      </c>
      <c r="H36" s="5">
        <v>0.854648379712735</v>
      </c>
      <c r="I36" s="5">
        <v>0.84096949686883404</v>
      </c>
      <c r="J36" s="5">
        <v>0.844818304659955</v>
      </c>
      <c r="K36" s="5">
        <v>0.84173429329754501</v>
      </c>
      <c r="L36" s="5">
        <v>0.82829211100658495</v>
      </c>
      <c r="M36" s="5">
        <v>0.81970948801973897</v>
      </c>
      <c r="N36" s="5">
        <v>0.83209635056382503</v>
      </c>
      <c r="O36" s="5">
        <v>0.81752786805369004</v>
      </c>
      <c r="P36" s="5">
        <v>0.79321538065895003</v>
      </c>
      <c r="Q36" s="5">
        <v>0.85340768492365304</v>
      </c>
      <c r="R36" s="5">
        <v>0.83598429138788</v>
      </c>
    </row>
    <row r="37" spans="1:18" x14ac:dyDescent="0.3">
      <c r="A37" s="6" t="s">
        <v>100</v>
      </c>
      <c r="B37" s="5">
        <v>0.86959216877947798</v>
      </c>
      <c r="C37" s="5">
        <v>0.85297889545884398</v>
      </c>
      <c r="D37" s="5">
        <v>0.81104072306428698</v>
      </c>
      <c r="E37" s="5">
        <v>0.88790484718158702</v>
      </c>
      <c r="F37" s="5">
        <v>0.87499353274071101</v>
      </c>
      <c r="G37" s="5">
        <v>0.87022050039297505</v>
      </c>
      <c r="H37" s="5">
        <v>0.87908380883396797</v>
      </c>
      <c r="I37" s="5">
        <v>0.87690716984847095</v>
      </c>
      <c r="J37" s="5">
        <v>0.87070319409378205</v>
      </c>
      <c r="K37" s="5">
        <v>0.87190094784672101</v>
      </c>
      <c r="L37" s="5">
        <v>0.85528626624517001</v>
      </c>
      <c r="M37" s="5">
        <v>0.85154318556263298</v>
      </c>
      <c r="N37" s="5">
        <v>0.85496576623822895</v>
      </c>
      <c r="O37" s="5">
        <v>0.81040224004175698</v>
      </c>
      <c r="P37" s="5">
        <v>0.81472864246659404</v>
      </c>
      <c r="Q37" s="5">
        <v>0.86959216877947798</v>
      </c>
      <c r="R37" s="5">
        <v>0.85297889545884398</v>
      </c>
    </row>
    <row r="38" spans="1:18" x14ac:dyDescent="0.3">
      <c r="A38" s="6" t="s">
        <v>101</v>
      </c>
      <c r="B38" s="5">
        <v>0.88607716788506297</v>
      </c>
      <c r="C38" s="5">
        <v>0.88302114616385297</v>
      </c>
      <c r="D38" s="5">
        <v>0.78879485804133997</v>
      </c>
      <c r="E38" s="5">
        <v>0.87456768936239504</v>
      </c>
      <c r="F38" s="5">
        <v>0.86028353763699905</v>
      </c>
      <c r="G38" s="5">
        <v>0.86638491928986905</v>
      </c>
      <c r="H38" s="5">
        <v>0.86180299605490696</v>
      </c>
      <c r="I38" s="5">
        <v>0.85581034164438996</v>
      </c>
      <c r="J38" s="5">
        <v>0.86867390579166004</v>
      </c>
      <c r="K38" s="5">
        <v>0.86350167225183305</v>
      </c>
      <c r="L38" s="5">
        <v>0.84135636832141403</v>
      </c>
      <c r="M38" s="5">
        <v>0.84645910847036199</v>
      </c>
      <c r="N38" s="5">
        <v>0.836153794473385</v>
      </c>
      <c r="O38" s="5">
        <v>0.79227454378463602</v>
      </c>
      <c r="P38" s="5">
        <v>0.804853814209189</v>
      </c>
      <c r="Q38" s="5">
        <v>0.85986005749235705</v>
      </c>
      <c r="R38" s="5">
        <v>0.84214959779357701</v>
      </c>
    </row>
    <row r="39" spans="1:18" x14ac:dyDescent="0.3">
      <c r="A39" s="6" t="s">
        <v>102</v>
      </c>
      <c r="B39" s="5">
        <v>0.85907687507097796</v>
      </c>
      <c r="C39" s="5">
        <v>0.85367119034251004</v>
      </c>
      <c r="D39" s="5">
        <v>0.79579014499183198</v>
      </c>
      <c r="E39" s="5">
        <v>0.85767751045170204</v>
      </c>
      <c r="F39" s="5">
        <v>0.83879787909245496</v>
      </c>
      <c r="G39" s="5">
        <v>0.84733519397871504</v>
      </c>
      <c r="H39" s="5">
        <v>0.84434571918008094</v>
      </c>
      <c r="I39" s="5">
        <v>0.83694495065225605</v>
      </c>
      <c r="J39" s="5">
        <v>0.84336907272516903</v>
      </c>
      <c r="K39" s="5">
        <v>0.83901001760789395</v>
      </c>
      <c r="L39" s="5">
        <v>0.82534300370094804</v>
      </c>
      <c r="M39" s="5">
        <v>0.82154285198011801</v>
      </c>
      <c r="N39" s="5">
        <v>0.82496709890877096</v>
      </c>
      <c r="O39" s="5">
        <v>0.81573673614083897</v>
      </c>
      <c r="P39" s="5">
        <v>0.78666885217540805</v>
      </c>
      <c r="Q39" s="5">
        <v>0.84721453107703204</v>
      </c>
      <c r="R39" s="5">
        <v>0.83090925168039098</v>
      </c>
    </row>
    <row r="40" spans="1:18" x14ac:dyDescent="0.3">
      <c r="A40" s="6" t="s">
        <v>103</v>
      </c>
      <c r="B40" s="5">
        <v>0.86740751223363399</v>
      </c>
      <c r="C40" s="5">
        <v>0.86918576503973599</v>
      </c>
      <c r="D40" s="5">
        <v>0.81990488675043305</v>
      </c>
      <c r="E40" s="5">
        <v>0.85556304511362202</v>
      </c>
      <c r="F40" s="5">
        <v>0.82584015462420202</v>
      </c>
      <c r="G40" s="5">
        <v>0.83965094107745297</v>
      </c>
      <c r="H40" s="5">
        <v>0.85866800485621197</v>
      </c>
      <c r="I40" s="5">
        <v>0.81961626980284596</v>
      </c>
      <c r="J40" s="5">
        <v>0.84026727791391398</v>
      </c>
      <c r="K40" s="5">
        <v>0.82823102017711703</v>
      </c>
      <c r="L40" s="5">
        <v>0.85321500659163796</v>
      </c>
      <c r="M40" s="5">
        <v>0.817897602431085</v>
      </c>
      <c r="N40" s="5">
        <v>0.79822708442924695</v>
      </c>
      <c r="O40" s="5">
        <v>0.82702430408970296</v>
      </c>
      <c r="P40" s="5">
        <v>0.785196371247048</v>
      </c>
      <c r="Q40" s="5">
        <v>0.84776852548394499</v>
      </c>
      <c r="R40" s="5">
        <v>0.85581069707509905</v>
      </c>
    </row>
    <row r="41" spans="1:18" x14ac:dyDescent="0.3">
      <c r="A41" s="6" t="s">
        <v>104</v>
      </c>
      <c r="B41" s="5">
        <v>0.93149520563173105</v>
      </c>
      <c r="C41" s="5">
        <v>0.932902765130175</v>
      </c>
      <c r="D41" s="5">
        <v>0.85078068443144494</v>
      </c>
      <c r="E41" s="5">
        <v>0.90629114684437895</v>
      </c>
      <c r="F41" s="5">
        <v>0.89348413683401295</v>
      </c>
      <c r="G41" s="5">
        <v>0.88629709633871101</v>
      </c>
      <c r="H41" s="5">
        <v>0.893267098533988</v>
      </c>
      <c r="I41" s="5">
        <v>0.88403771985629698</v>
      </c>
      <c r="J41" s="5">
        <v>0.89421191526264598</v>
      </c>
      <c r="K41" s="5">
        <v>0.89429896395717201</v>
      </c>
      <c r="L41" s="5">
        <v>0.86514896995489798</v>
      </c>
      <c r="M41" s="5">
        <v>0.88861213264322902</v>
      </c>
      <c r="N41" s="5">
        <v>0.87181988156179502</v>
      </c>
      <c r="O41" s="5">
        <v>0.81750147273807094</v>
      </c>
      <c r="P41" s="5">
        <v>0.83187248665369995</v>
      </c>
      <c r="Q41" s="5">
        <v>0.88664116816703098</v>
      </c>
      <c r="R41" s="5">
        <v>0.87116956572269699</v>
      </c>
    </row>
    <row r="42" spans="1:18" x14ac:dyDescent="0.3">
      <c r="A42" s="6" t="s">
        <v>105</v>
      </c>
      <c r="B42" s="5">
        <v>0.82798125101415598</v>
      </c>
      <c r="C42" s="5">
        <v>0.81118360608860696</v>
      </c>
      <c r="D42" s="5">
        <v>0.77297884540682105</v>
      </c>
      <c r="E42" s="5">
        <v>0.84000427600486105</v>
      </c>
      <c r="F42" s="5">
        <v>0.83148914469690205</v>
      </c>
      <c r="G42" s="5">
        <v>0.71982017139573995</v>
      </c>
      <c r="H42" s="5">
        <v>0.83151051526520503</v>
      </c>
      <c r="I42" s="5">
        <v>0.82833150139022105</v>
      </c>
      <c r="J42" s="5">
        <v>0.83471851179144696</v>
      </c>
      <c r="K42" s="5">
        <v>0.82350104375368505</v>
      </c>
      <c r="L42" s="5">
        <v>0.78564719536822203</v>
      </c>
      <c r="M42" s="5">
        <v>0.74630780880565695</v>
      </c>
      <c r="N42" s="5">
        <v>0.79526805618190899</v>
      </c>
      <c r="O42" s="5">
        <v>0.74992682922132803</v>
      </c>
      <c r="P42" s="5">
        <v>0.78149392943476104</v>
      </c>
      <c r="Q42" s="5">
        <v>0.81997277238302202</v>
      </c>
      <c r="R42" s="5">
        <v>0.80466184763503401</v>
      </c>
    </row>
    <row r="43" spans="1:18" x14ac:dyDescent="0.3">
      <c r="A43" s="6" t="s">
        <v>106</v>
      </c>
      <c r="B43" s="5">
        <v>0.88005726289027597</v>
      </c>
      <c r="C43" s="5">
        <v>0.89159129503085499</v>
      </c>
      <c r="D43" s="5">
        <v>0.84295021202565201</v>
      </c>
      <c r="E43" s="5">
        <v>0.87827262392789796</v>
      </c>
      <c r="F43" s="5">
        <v>0.86159592091008796</v>
      </c>
      <c r="G43" s="5">
        <v>0.85916403011350795</v>
      </c>
      <c r="H43" s="5">
        <v>0.85624348905641701</v>
      </c>
      <c r="I43" s="5">
        <v>0.84880651573281496</v>
      </c>
      <c r="J43" s="5">
        <v>0.85841327144703805</v>
      </c>
      <c r="K43" s="5">
        <v>0.85376964606454997</v>
      </c>
      <c r="L43" s="5">
        <v>0.84335005728516499</v>
      </c>
      <c r="M43" s="5">
        <v>0.84578506665201403</v>
      </c>
      <c r="N43" s="5">
        <v>0.83616483902697403</v>
      </c>
      <c r="O43" s="5">
        <v>0.82682025079881805</v>
      </c>
      <c r="P43" s="5">
        <v>0.79735753145857702</v>
      </c>
      <c r="Q43" s="5">
        <v>0.86107348613832602</v>
      </c>
      <c r="R43" s="5">
        <v>0.84711580513687901</v>
      </c>
    </row>
    <row r="44" spans="1:18" x14ac:dyDescent="0.3">
      <c r="A44" s="6" t="s">
        <v>107</v>
      </c>
      <c r="B44" s="5">
        <v>0.91231049743950798</v>
      </c>
      <c r="C44" s="5">
        <v>0.90559288400982296</v>
      </c>
      <c r="D44" s="5">
        <v>0.84460346307499701</v>
      </c>
      <c r="E44" s="5">
        <v>0.90746697703361701</v>
      </c>
      <c r="F44" s="5">
        <v>0.88783802128440903</v>
      </c>
      <c r="G44" s="5">
        <v>0.88673861791997299</v>
      </c>
      <c r="H44" s="5">
        <v>0.89447597339571505</v>
      </c>
      <c r="I44" s="5">
        <v>0.886217188814863</v>
      </c>
      <c r="J44" s="5">
        <v>0.89056236120216603</v>
      </c>
      <c r="K44" s="5">
        <v>0.88818823643310896</v>
      </c>
      <c r="L44" s="5">
        <v>0.87575665098345401</v>
      </c>
      <c r="M44" s="5">
        <v>0.87706820390912199</v>
      </c>
      <c r="N44" s="5">
        <v>0.86425618743866595</v>
      </c>
      <c r="O44" s="5">
        <v>0.83485106029141598</v>
      </c>
      <c r="P44" s="5">
        <v>0.831053181559404</v>
      </c>
      <c r="Q44" s="5">
        <v>0.88739207925862695</v>
      </c>
      <c r="R44" s="5">
        <v>0.86864543136551198</v>
      </c>
    </row>
    <row r="45" spans="1:18" x14ac:dyDescent="0.3">
      <c r="A45" s="6" t="s">
        <v>108</v>
      </c>
      <c r="B45" s="5">
        <v>0.90126792119126797</v>
      </c>
      <c r="C45" s="5">
        <v>0.87917422177011595</v>
      </c>
      <c r="D45" s="5">
        <v>0.844430781774831</v>
      </c>
      <c r="E45" s="5">
        <v>0.884486929446888</v>
      </c>
      <c r="F45" s="5">
        <v>0.86332439706818298</v>
      </c>
      <c r="G45" s="5">
        <v>0.87559893482079398</v>
      </c>
      <c r="H45" s="5">
        <v>0.87777961142141303</v>
      </c>
      <c r="I45" s="5">
        <v>0.87402740967526305</v>
      </c>
      <c r="J45" s="5">
        <v>0.88018770032339799</v>
      </c>
      <c r="K45" s="5">
        <v>0.87957357431459704</v>
      </c>
      <c r="L45" s="5">
        <v>0.85374786058038099</v>
      </c>
      <c r="M45" s="5">
        <v>0.84916435884972796</v>
      </c>
      <c r="N45" s="5">
        <v>0.84574122298353305</v>
      </c>
      <c r="O45" s="5">
        <v>0.83517301791221099</v>
      </c>
      <c r="P45" s="5">
        <v>0.83337726558384495</v>
      </c>
      <c r="Q45" s="5">
        <v>0.86812408943252595</v>
      </c>
      <c r="R45" s="5">
        <v>0.86165780588747598</v>
      </c>
    </row>
    <row r="46" spans="1:18" x14ac:dyDescent="0.3">
      <c r="A46" s="6" t="s">
        <v>109</v>
      </c>
      <c r="B46" s="5">
        <v>0.860557580666936</v>
      </c>
      <c r="C46" s="5">
        <v>0.83803191179825198</v>
      </c>
      <c r="D46" s="5">
        <v>0.836890109775003</v>
      </c>
      <c r="E46" s="5">
        <v>0.87905985367988304</v>
      </c>
      <c r="F46" s="5">
        <v>0.86996791827860798</v>
      </c>
      <c r="G46" s="5">
        <v>0.86555471757843205</v>
      </c>
      <c r="H46" s="5">
        <v>0.861071423583469</v>
      </c>
      <c r="I46" s="5">
        <v>0.85613870616332099</v>
      </c>
      <c r="J46" s="5">
        <v>0.86168596923692797</v>
      </c>
      <c r="K46" s="5">
        <v>0.85910630903665197</v>
      </c>
      <c r="L46" s="5">
        <v>0.83817204019496905</v>
      </c>
      <c r="M46" s="5">
        <v>0.84388273790403301</v>
      </c>
      <c r="N46" s="5">
        <v>0.827906311742721</v>
      </c>
      <c r="O46" s="5">
        <v>0.81253014979863802</v>
      </c>
      <c r="P46" s="5">
        <v>0.78893055497362696</v>
      </c>
      <c r="Q46" s="5">
        <v>0.855505044156739</v>
      </c>
      <c r="R46" s="5">
        <v>0.83613165318920102</v>
      </c>
    </row>
    <row r="47" spans="1:18" x14ac:dyDescent="0.3">
      <c r="A47" s="6" t="s">
        <v>110</v>
      </c>
      <c r="B47" s="5">
        <v>0.89081050474215095</v>
      </c>
      <c r="C47" s="5">
        <v>0.88700347429513904</v>
      </c>
      <c r="D47" s="5">
        <v>0.83883546628962902</v>
      </c>
      <c r="E47" s="5">
        <v>0.89452308242351797</v>
      </c>
      <c r="F47" s="5">
        <v>0.88510043116061399</v>
      </c>
      <c r="G47" s="5">
        <v>0.78772211261986802</v>
      </c>
      <c r="H47" s="5">
        <v>0.89125164566721604</v>
      </c>
      <c r="I47" s="5">
        <v>0.88282807456515999</v>
      </c>
      <c r="J47" s="5">
        <v>0.88381813258104902</v>
      </c>
      <c r="K47" s="5">
        <v>0.87875359696833499</v>
      </c>
      <c r="L47" s="5">
        <v>0.80776722054710204</v>
      </c>
      <c r="M47" s="5">
        <v>0.86944284827857399</v>
      </c>
      <c r="N47" s="5">
        <v>0.85419816945909999</v>
      </c>
      <c r="O47" s="5">
        <v>0.82013327435396099</v>
      </c>
      <c r="P47" s="5">
        <v>0.81624079811153205</v>
      </c>
      <c r="Q47" s="5">
        <v>0.89081050474215095</v>
      </c>
      <c r="R47" s="5">
        <v>0.87352473942086994</v>
      </c>
    </row>
    <row r="48" spans="1:18" x14ac:dyDescent="0.3">
      <c r="A48" s="6" t="s">
        <v>111</v>
      </c>
      <c r="B48" s="5">
        <v>0.95365440764079001</v>
      </c>
      <c r="C48" s="5">
        <v>0.92520763914090598</v>
      </c>
      <c r="D48" s="5">
        <v>0.91564531028339502</v>
      </c>
      <c r="E48" s="5">
        <v>0.91715672528125103</v>
      </c>
      <c r="F48" s="5">
        <v>0.89657426346870694</v>
      </c>
      <c r="G48" s="5">
        <v>0.89592577777044602</v>
      </c>
      <c r="H48" s="5">
        <v>0.92541074197485995</v>
      </c>
      <c r="I48" s="5">
        <v>0.92165797895153501</v>
      </c>
      <c r="J48" s="5">
        <v>0.90694487974662596</v>
      </c>
      <c r="K48" s="5">
        <v>0.89169464055953196</v>
      </c>
      <c r="L48" s="5">
        <v>0.91121210121737894</v>
      </c>
      <c r="M48" s="5">
        <v>0.89710418659892399</v>
      </c>
      <c r="N48" s="5">
        <v>0.88693515668718503</v>
      </c>
      <c r="O48" s="5">
        <v>0.91611741682974501</v>
      </c>
      <c r="P48" s="5">
        <v>0.83110092045791895</v>
      </c>
      <c r="Q48" s="5">
        <v>0.92208583517534803</v>
      </c>
      <c r="R48" s="5">
        <v>0.918813508297318</v>
      </c>
    </row>
    <row r="49" spans="1:18" x14ac:dyDescent="0.3">
      <c r="A49" s="6" t="s">
        <v>112</v>
      </c>
      <c r="B49" s="5">
        <v>0.89221290015272203</v>
      </c>
      <c r="C49" s="5">
        <v>0.89609095652801396</v>
      </c>
      <c r="D49" s="5">
        <v>0.84073208380342002</v>
      </c>
      <c r="E49" s="5">
        <v>0.87658758084463695</v>
      </c>
      <c r="F49" s="5">
        <v>0.86650212983229602</v>
      </c>
      <c r="G49" s="5">
        <v>0.86432984945789204</v>
      </c>
      <c r="H49" s="5">
        <v>0.87063005378474601</v>
      </c>
      <c r="I49" s="5">
        <v>0.86274383767612495</v>
      </c>
      <c r="J49" s="5">
        <v>0.86391552589984599</v>
      </c>
      <c r="K49" s="5">
        <v>0.85642183322938603</v>
      </c>
      <c r="L49" s="5">
        <v>0.85238395984169202</v>
      </c>
      <c r="M49" s="5">
        <v>0.84809330815151596</v>
      </c>
      <c r="N49" s="5">
        <v>0.83419970810029398</v>
      </c>
      <c r="O49" s="5">
        <v>0.81129073731047996</v>
      </c>
      <c r="P49" s="5">
        <v>0.80756479320054497</v>
      </c>
      <c r="Q49" s="5">
        <v>0.86927444410452204</v>
      </c>
      <c r="R49" s="5">
        <v>0.84468512167589804</v>
      </c>
    </row>
    <row r="50" spans="1:18" x14ac:dyDescent="0.3">
      <c r="A50" s="6" t="s">
        <v>113</v>
      </c>
      <c r="B50" s="5">
        <v>0.91981896141019504</v>
      </c>
      <c r="C50" s="5">
        <v>0.937107617383939</v>
      </c>
      <c r="D50" s="5">
        <v>0.85199830607167404</v>
      </c>
      <c r="E50" s="5">
        <v>0.88094264464559802</v>
      </c>
      <c r="F50" s="5">
        <v>0.88820470065110302</v>
      </c>
      <c r="G50" s="5">
        <v>0.87602959081043796</v>
      </c>
      <c r="H50" s="5">
        <v>0.88467127203430196</v>
      </c>
      <c r="I50" s="5">
        <v>0.88740140807792001</v>
      </c>
      <c r="J50" s="5">
        <v>0.88753837806362801</v>
      </c>
      <c r="K50" s="5">
        <v>0.88577960404425304</v>
      </c>
      <c r="L50" s="5">
        <v>0.89701445132602797</v>
      </c>
      <c r="M50" s="5">
        <v>0.87451498067862998</v>
      </c>
      <c r="N50" s="5">
        <v>0.87683219469086704</v>
      </c>
      <c r="O50" s="5">
        <v>0.88162265048774602</v>
      </c>
      <c r="P50" s="5">
        <v>0.83786326822296298</v>
      </c>
      <c r="Q50" s="5">
        <v>0.89738632152876996</v>
      </c>
      <c r="R50" s="5">
        <v>0.87990842199989405</v>
      </c>
    </row>
    <row r="51" spans="1:18" x14ac:dyDescent="0.3">
      <c r="A51" s="6" t="s">
        <v>114</v>
      </c>
      <c r="B51" s="5">
        <v>0.91411033069965797</v>
      </c>
      <c r="C51" s="5">
        <v>0.91131091769239503</v>
      </c>
      <c r="D51" s="5">
        <v>0.82983619670240405</v>
      </c>
      <c r="E51" s="5">
        <v>0.87890007938715897</v>
      </c>
      <c r="F51" s="5">
        <v>0.87314649020903901</v>
      </c>
      <c r="G51" s="5">
        <v>0.86868776383251201</v>
      </c>
      <c r="H51" s="5">
        <v>0.87200327404204103</v>
      </c>
      <c r="I51" s="5">
        <v>0.86783992128454301</v>
      </c>
      <c r="J51" s="5">
        <v>0.85828116019355005</v>
      </c>
      <c r="K51" s="5">
        <v>0.85938870126976896</v>
      </c>
      <c r="L51" s="5">
        <v>0.86189677381317797</v>
      </c>
      <c r="M51" s="5">
        <v>0.85383867643286604</v>
      </c>
      <c r="N51" s="5">
        <v>0.85289594957897696</v>
      </c>
      <c r="O51" s="5">
        <v>0.81797723323039395</v>
      </c>
      <c r="P51" s="5">
        <v>0.80186674220644005</v>
      </c>
      <c r="Q51" s="5">
        <v>0.86760970145412097</v>
      </c>
      <c r="R51" s="5">
        <v>0.85640346980406001</v>
      </c>
    </row>
    <row r="52" spans="1:18" x14ac:dyDescent="0.3">
      <c r="A52" s="6" t="s">
        <v>115</v>
      </c>
      <c r="B52" s="5">
        <v>0.90400789384712898</v>
      </c>
      <c r="C52" s="5">
        <v>0.89277112781726298</v>
      </c>
      <c r="D52" s="5">
        <v>0.73185231896004799</v>
      </c>
      <c r="E52" s="5">
        <v>0.86524333030697798</v>
      </c>
      <c r="F52" s="5">
        <v>0.84976333653696301</v>
      </c>
      <c r="G52" s="5">
        <v>0.85527725333627103</v>
      </c>
      <c r="H52" s="5">
        <v>0.85797912954950295</v>
      </c>
      <c r="I52" s="5">
        <v>0.83689689754333396</v>
      </c>
      <c r="J52" s="5">
        <v>0.83706214410259705</v>
      </c>
      <c r="K52" s="5">
        <v>0.81462565006476895</v>
      </c>
      <c r="L52" s="5">
        <v>0.80044673552573098</v>
      </c>
      <c r="M52" s="5">
        <v>0.80584573948784899</v>
      </c>
      <c r="N52" s="5">
        <v>0.810721544715447</v>
      </c>
      <c r="O52" s="5">
        <v>0.84931117481282503</v>
      </c>
      <c r="P52" s="5">
        <v>0.80488180122548303</v>
      </c>
      <c r="Q52" s="5">
        <v>0.86696797255767399</v>
      </c>
      <c r="R52" s="5">
        <v>0.84802159981462</v>
      </c>
    </row>
    <row r="53" spans="1:18" x14ac:dyDescent="0.3">
      <c r="A53" s="6" t="s">
        <v>116</v>
      </c>
      <c r="B53" s="5">
        <v>0.88578144827129901</v>
      </c>
      <c r="C53" s="5">
        <v>0.88851315101038497</v>
      </c>
      <c r="D53" s="5">
        <v>0.84251357641582603</v>
      </c>
      <c r="E53" s="5">
        <v>0.875703034717072</v>
      </c>
      <c r="F53" s="5">
        <v>0.86310566070940797</v>
      </c>
      <c r="G53" s="5">
        <v>0.85600156393473403</v>
      </c>
      <c r="H53" s="5">
        <v>0.86353731745786</v>
      </c>
      <c r="I53" s="5">
        <v>0.85891265546369</v>
      </c>
      <c r="J53" s="5">
        <v>0.86200709230633299</v>
      </c>
      <c r="K53" s="5">
        <v>0.85551914498570703</v>
      </c>
      <c r="L53" s="5">
        <v>0.84463292796372902</v>
      </c>
      <c r="M53" s="5">
        <v>0.83097382078972803</v>
      </c>
      <c r="N53" s="5">
        <v>0.81342666683005105</v>
      </c>
      <c r="O53" s="5">
        <v>0.806377937380648</v>
      </c>
      <c r="P53" s="5">
        <v>0.81177225679168896</v>
      </c>
      <c r="Q53" s="5">
        <v>0.85220286585263505</v>
      </c>
      <c r="R53" s="5">
        <v>0.84124147487813095</v>
      </c>
    </row>
    <row r="54" spans="1:18" x14ac:dyDescent="0.3">
      <c r="A54" s="6" t="s">
        <v>117</v>
      </c>
      <c r="B54" s="5">
        <v>0.88957455979539402</v>
      </c>
      <c r="C54" s="5">
        <v>0.88934449717485997</v>
      </c>
      <c r="D54" s="5">
        <v>0.84361213936572899</v>
      </c>
      <c r="E54" s="5">
        <v>0.87274170945978102</v>
      </c>
      <c r="F54" s="5">
        <v>0.85549327048493795</v>
      </c>
      <c r="G54" s="5">
        <v>0.856764591951511</v>
      </c>
      <c r="H54" s="5">
        <v>0.86052469813505506</v>
      </c>
      <c r="I54" s="5">
        <v>0.85408147746896701</v>
      </c>
      <c r="J54" s="5">
        <v>0.86154614855062694</v>
      </c>
      <c r="K54" s="5">
        <v>0.86131522281765405</v>
      </c>
      <c r="L54" s="5">
        <v>0.83810919339035395</v>
      </c>
      <c r="M54" s="5">
        <v>0.83988030011455195</v>
      </c>
      <c r="N54" s="5">
        <v>0.82450051864051899</v>
      </c>
      <c r="O54" s="5">
        <v>0.84422977186580195</v>
      </c>
      <c r="P54" s="5">
        <v>0.79474987692016597</v>
      </c>
      <c r="Q54" s="5">
        <v>0.85413952178046904</v>
      </c>
      <c r="R54" s="5">
        <v>0.83415967718213802</v>
      </c>
    </row>
    <row r="55" spans="1:18" x14ac:dyDescent="0.3">
      <c r="A55" s="6" t="s">
        <v>118</v>
      </c>
      <c r="B55" s="5">
        <v>0.913898657506378</v>
      </c>
      <c r="C55" s="5">
        <v>0.92843075659415597</v>
      </c>
      <c r="D55" s="5">
        <v>0.80892230617340299</v>
      </c>
      <c r="E55" s="5">
        <v>0.86433756534321105</v>
      </c>
      <c r="F55" s="5">
        <v>0.86170194248165399</v>
      </c>
      <c r="G55" s="5">
        <v>0.85620223350032898</v>
      </c>
      <c r="H55" s="5">
        <v>0.85657810995610195</v>
      </c>
      <c r="I55" s="5">
        <v>0.85339295136452398</v>
      </c>
      <c r="J55" s="5">
        <v>0.85700287482933202</v>
      </c>
      <c r="K55" s="5">
        <v>0.84849860202244298</v>
      </c>
      <c r="L55" s="5">
        <v>0.84014181040813296</v>
      </c>
      <c r="M55" s="5">
        <v>0.84261478918824795</v>
      </c>
      <c r="N55" s="5">
        <v>0.82239055950585505</v>
      </c>
      <c r="O55" s="5">
        <v>0.81885046430782904</v>
      </c>
      <c r="P55" s="5">
        <v>0.80545687212041095</v>
      </c>
      <c r="Q55" s="5">
        <v>0.85531877424022296</v>
      </c>
      <c r="R55" s="5">
        <v>0.84043860865875697</v>
      </c>
    </row>
    <row r="56" spans="1:18" x14ac:dyDescent="0.3">
      <c r="A56" s="6" t="s">
        <v>119</v>
      </c>
      <c r="B56" s="5">
        <v>0.88847036301758298</v>
      </c>
      <c r="C56" s="5">
        <v>0.88767271695972705</v>
      </c>
      <c r="D56" s="5">
        <v>0.82203653809793897</v>
      </c>
      <c r="E56" s="5">
        <v>0.88008616940820505</v>
      </c>
      <c r="F56" s="5">
        <v>0.86221369824163296</v>
      </c>
      <c r="G56" s="5">
        <v>0.87272367177160104</v>
      </c>
      <c r="H56" s="5">
        <v>0.87080346001134401</v>
      </c>
      <c r="I56" s="5">
        <v>0.86697206466250698</v>
      </c>
      <c r="J56" s="5">
        <v>0.86202741539043304</v>
      </c>
      <c r="K56" s="5">
        <v>0.85944048969559395</v>
      </c>
      <c r="L56" s="5">
        <v>0.85185138967668705</v>
      </c>
      <c r="M56" s="5">
        <v>0.85279523539421398</v>
      </c>
      <c r="N56" s="5">
        <v>0.832759430121365</v>
      </c>
      <c r="O56" s="5">
        <v>0.84717460134983003</v>
      </c>
      <c r="P56" s="5">
        <v>0.80324314615239101</v>
      </c>
      <c r="Q56" s="5">
        <v>0.86833092266969103</v>
      </c>
      <c r="R56" s="5">
        <v>0.85254688977122295</v>
      </c>
    </row>
    <row r="57" spans="1:18" x14ac:dyDescent="0.3">
      <c r="A57" s="6" t="s">
        <v>120</v>
      </c>
      <c r="B57" s="5">
        <v>0.90748902565459999</v>
      </c>
      <c r="C57" s="5">
        <v>0.88782870009790704</v>
      </c>
      <c r="D57" s="5">
        <v>0.84608529361358398</v>
      </c>
      <c r="E57" s="5">
        <v>0.90951098622331505</v>
      </c>
      <c r="F57" s="5">
        <v>0.90242496126951099</v>
      </c>
      <c r="G57" s="5">
        <v>0.90781685611941698</v>
      </c>
      <c r="H57" s="5">
        <v>0.89546586032589603</v>
      </c>
      <c r="I57" s="5">
        <v>0.89165491601465396</v>
      </c>
      <c r="J57" s="5">
        <v>0.89055451199584601</v>
      </c>
      <c r="K57" s="5">
        <v>0.89118845330876295</v>
      </c>
      <c r="L57" s="5">
        <v>0.89016966753714799</v>
      </c>
      <c r="M57" s="5">
        <v>0.86497202750925195</v>
      </c>
      <c r="N57" s="5">
        <v>0.86965790756169803</v>
      </c>
      <c r="O57" s="5">
        <v>0.87217753578352497</v>
      </c>
      <c r="P57" s="5">
        <v>0.86019184530202997</v>
      </c>
      <c r="Q57" s="5">
        <v>0.90748902565459999</v>
      </c>
      <c r="R57" s="5">
        <v>0.88537845583706198</v>
      </c>
    </row>
    <row r="58" spans="1:18" x14ac:dyDescent="0.3">
      <c r="A58" s="6" t="s">
        <v>121</v>
      </c>
      <c r="B58" s="5">
        <v>0.87390478585857001</v>
      </c>
      <c r="C58" s="5">
        <v>0.88260883917974597</v>
      </c>
      <c r="D58" s="5">
        <v>0.82108629321931303</v>
      </c>
      <c r="E58" s="5">
        <v>0.88448070801468204</v>
      </c>
      <c r="F58" s="5">
        <v>0.86759405481454699</v>
      </c>
      <c r="G58" s="5">
        <v>0.87327571544223404</v>
      </c>
      <c r="H58" s="5">
        <v>0.87123781527796296</v>
      </c>
      <c r="I58" s="5">
        <v>0.86904224665760099</v>
      </c>
      <c r="J58" s="5">
        <v>0.865156497339443</v>
      </c>
      <c r="K58" s="5">
        <v>0.86463447798850801</v>
      </c>
      <c r="L58" s="5">
        <v>0.85380704084760495</v>
      </c>
      <c r="M58" s="5">
        <v>0.85802073426655801</v>
      </c>
      <c r="N58" s="5">
        <v>0.84021078663724802</v>
      </c>
      <c r="O58" s="5">
        <v>0.84203518012725398</v>
      </c>
      <c r="P58" s="5">
        <v>0.81807411832207999</v>
      </c>
      <c r="Q58" s="5">
        <v>0.87075468643155196</v>
      </c>
      <c r="R58" s="5">
        <v>0.85304287544506296</v>
      </c>
    </row>
    <row r="59" spans="1:18" x14ac:dyDescent="0.3">
      <c r="A59" s="6" t="s">
        <v>122</v>
      </c>
      <c r="B59" s="5">
        <v>0.881738929210648</v>
      </c>
      <c r="C59" s="5">
        <v>0.88618611909124501</v>
      </c>
      <c r="D59" s="5">
        <v>0.84169059826621995</v>
      </c>
      <c r="E59" s="5">
        <v>0.88770188976739295</v>
      </c>
      <c r="F59" s="5">
        <v>0.874695518043202</v>
      </c>
      <c r="G59" s="5">
        <v>0.87755736233189996</v>
      </c>
      <c r="H59" s="5">
        <v>0.87606427466286896</v>
      </c>
      <c r="I59" s="5">
        <v>0.86818640466825003</v>
      </c>
      <c r="J59" s="5">
        <v>0.87173918567828301</v>
      </c>
      <c r="K59" s="5">
        <v>0.87061240069728596</v>
      </c>
      <c r="L59" s="5">
        <v>0.845463959049219</v>
      </c>
      <c r="M59" s="5">
        <v>0.85816095568409401</v>
      </c>
      <c r="N59" s="5">
        <v>0.84282402899306497</v>
      </c>
      <c r="O59" s="5">
        <v>0.80433272903589403</v>
      </c>
      <c r="P59" s="5">
        <v>0.80811073908631903</v>
      </c>
      <c r="Q59" s="5">
        <v>0.86454180589719398</v>
      </c>
      <c r="R59" s="5">
        <v>0.84644663504191797</v>
      </c>
    </row>
    <row r="60" spans="1:18" x14ac:dyDescent="0.3">
      <c r="A60" s="6" t="s">
        <v>123</v>
      </c>
      <c r="B60" s="5">
        <v>0.90952611562212105</v>
      </c>
      <c r="C60" s="5">
        <v>0.90358344146110603</v>
      </c>
      <c r="D60" s="5">
        <v>0.80461799716773497</v>
      </c>
      <c r="E60" s="5">
        <v>0.88061499641613505</v>
      </c>
      <c r="F60" s="5">
        <v>0.87440164984862101</v>
      </c>
      <c r="G60" s="5">
        <v>0.87152796897215301</v>
      </c>
      <c r="H60" s="5">
        <v>0.87358280846065095</v>
      </c>
      <c r="I60" s="5">
        <v>0.85981334252007602</v>
      </c>
      <c r="J60" s="5">
        <v>0.86148149873799895</v>
      </c>
      <c r="K60" s="5">
        <v>0.85749436064836104</v>
      </c>
      <c r="L60" s="5">
        <v>0.85551041015134999</v>
      </c>
      <c r="M60" s="5">
        <v>0.84308442296478503</v>
      </c>
      <c r="N60" s="5">
        <v>0.85667595290897602</v>
      </c>
      <c r="O60" s="5">
        <v>0.83548828964788202</v>
      </c>
      <c r="P60" s="5">
        <v>0.81506974064865301</v>
      </c>
      <c r="Q60" s="5">
        <v>0.86631206875373201</v>
      </c>
      <c r="R60" s="5">
        <v>0.849930064038938</v>
      </c>
    </row>
    <row r="61" spans="1:18" x14ac:dyDescent="0.3">
      <c r="A61" s="6" t="s">
        <v>124</v>
      </c>
      <c r="B61" s="5">
        <v>0.94689330699275798</v>
      </c>
      <c r="C61" s="5">
        <v>0.93058296108707605</v>
      </c>
      <c r="D61" s="5">
        <v>0.84545693472305194</v>
      </c>
      <c r="E61" s="5">
        <v>0.89944807897482704</v>
      </c>
      <c r="F61" s="5">
        <v>0.89068866534572899</v>
      </c>
      <c r="G61" s="5">
        <v>0.887279241360174</v>
      </c>
      <c r="H61" s="5">
        <v>0.89017592299485204</v>
      </c>
      <c r="I61" s="5">
        <v>0.88611536116680101</v>
      </c>
      <c r="J61" s="5">
        <v>0.881457886344717</v>
      </c>
      <c r="K61" s="5">
        <v>0.88015365661113198</v>
      </c>
      <c r="L61" s="5">
        <v>0.87118882362366601</v>
      </c>
      <c r="M61" s="5">
        <v>0.86599857745262399</v>
      </c>
      <c r="N61" s="5">
        <v>0.85850530396888503</v>
      </c>
      <c r="O61" s="5">
        <v>0.78515543964220302</v>
      </c>
      <c r="P61" s="5">
        <v>0.81889784820168898</v>
      </c>
      <c r="Q61" s="5">
        <v>0.88675384654465494</v>
      </c>
      <c r="R61" s="5">
        <v>0.864736701722298</v>
      </c>
    </row>
    <row r="62" spans="1:18" x14ac:dyDescent="0.3">
      <c r="A62" s="6" t="s">
        <v>125</v>
      </c>
      <c r="B62" s="5">
        <v>0.89644014335206701</v>
      </c>
      <c r="C62" s="5">
        <v>0.89682744054508701</v>
      </c>
      <c r="D62" s="5">
        <v>0.83817782975152</v>
      </c>
      <c r="E62" s="5">
        <v>0.90020206118317103</v>
      </c>
      <c r="F62" s="5">
        <v>0.88570293824007795</v>
      </c>
      <c r="G62" s="5">
        <v>0.87589020281692298</v>
      </c>
      <c r="H62" s="5">
        <v>0.88483296142938395</v>
      </c>
      <c r="I62" s="5">
        <v>0.87682036044851197</v>
      </c>
      <c r="J62" s="5">
        <v>0.87654419690623597</v>
      </c>
      <c r="K62" s="5">
        <v>0.87222537777088305</v>
      </c>
      <c r="L62" s="5">
        <v>0.80145484051883498</v>
      </c>
      <c r="M62" s="5">
        <v>0.87815312896515196</v>
      </c>
      <c r="N62" s="5">
        <v>0.85662050992982497</v>
      </c>
      <c r="O62" s="5">
        <v>0.83080416040503102</v>
      </c>
      <c r="P62" s="5">
        <v>0.81742531094749904</v>
      </c>
      <c r="Q62" s="5">
        <v>0.88216292972805199</v>
      </c>
      <c r="R62" s="5">
        <v>0.87385988568428297</v>
      </c>
    </row>
    <row r="63" spans="1:18" x14ac:dyDescent="0.3">
      <c r="A63" s="6" t="s">
        <v>126</v>
      </c>
      <c r="B63" s="5">
        <v>0.86894226717235501</v>
      </c>
      <c r="C63" s="5">
        <v>0.86360443882567695</v>
      </c>
      <c r="D63" s="5">
        <v>0.72843798286276096</v>
      </c>
      <c r="E63" s="5">
        <v>0.75143980896193197</v>
      </c>
      <c r="F63" s="5">
        <v>0.755689001264222</v>
      </c>
      <c r="G63" s="5">
        <v>0.76866484056749496</v>
      </c>
      <c r="H63" s="5">
        <v>0.749543475207191</v>
      </c>
      <c r="I63" s="5">
        <v>0.75874420564685996</v>
      </c>
      <c r="J63" s="5">
        <v>0.73832350049164197</v>
      </c>
      <c r="K63" s="5">
        <v>0.75891979210563199</v>
      </c>
      <c r="L63" s="5">
        <v>0.73100154516083704</v>
      </c>
      <c r="M63" s="5">
        <v>0.74320480404551104</v>
      </c>
      <c r="N63" s="5">
        <v>0.74604341736694602</v>
      </c>
      <c r="O63" s="5">
        <v>0.73891469594594505</v>
      </c>
      <c r="P63" s="5">
        <v>0.67119679730299198</v>
      </c>
      <c r="Q63" s="5">
        <v>0.77226436297232703</v>
      </c>
      <c r="R63" s="5">
        <v>0.75721660345554098</v>
      </c>
    </row>
    <row r="64" spans="1:18" x14ac:dyDescent="0.3">
      <c r="A64" s="6" t="s">
        <v>127</v>
      </c>
      <c r="B64" s="5">
        <v>0.78956980519480502</v>
      </c>
      <c r="C64" s="5">
        <v>0.79592803030303005</v>
      </c>
      <c r="D64" s="5">
        <v>0.73975243506493504</v>
      </c>
      <c r="E64" s="5">
        <v>0.77232142857142805</v>
      </c>
      <c r="F64" s="5">
        <v>0.78300865800865804</v>
      </c>
      <c r="G64" s="5">
        <v>0.72916666666666596</v>
      </c>
      <c r="H64" s="5">
        <v>0.77380952380952295</v>
      </c>
      <c r="I64" s="5">
        <v>0.76440746753246702</v>
      </c>
      <c r="J64" s="5">
        <v>0.75541125541125498</v>
      </c>
      <c r="K64" s="5">
        <v>0.75933441558441495</v>
      </c>
      <c r="L64" s="5">
        <v>0.80424783549783496</v>
      </c>
      <c r="M64" s="5">
        <v>0.75662878787878696</v>
      </c>
      <c r="N64" s="5">
        <v>0.76445352400408495</v>
      </c>
      <c r="O64" s="5">
        <v>0.69831398562741798</v>
      </c>
      <c r="P64" s="5">
        <v>0.68303571428571397</v>
      </c>
      <c r="Q64" s="5">
        <v>0.78605248917748904</v>
      </c>
      <c r="R64" s="5">
        <v>0.76386634199134196</v>
      </c>
    </row>
    <row r="65" spans="1:18" x14ac:dyDescent="0.3">
      <c r="A65" s="6" t="s">
        <v>128</v>
      </c>
      <c r="B65" s="5">
        <v>0.91466339575998301</v>
      </c>
      <c r="C65" s="5">
        <v>0.90838333724139397</v>
      </c>
      <c r="D65" s="5">
        <v>0.82467471504891399</v>
      </c>
      <c r="E65" s="5">
        <v>0.882369384349036</v>
      </c>
      <c r="F65" s="5">
        <v>0.87381890517025396</v>
      </c>
      <c r="G65" s="5">
        <v>0.86835125257453705</v>
      </c>
      <c r="H65" s="5">
        <v>0.8759388246716</v>
      </c>
      <c r="I65" s="5">
        <v>0.87144753861083302</v>
      </c>
      <c r="J65" s="5">
        <v>0.87798260371231696</v>
      </c>
      <c r="K65" s="5">
        <v>0.87339598912743099</v>
      </c>
      <c r="L65" s="5">
        <v>0.86172380668042703</v>
      </c>
      <c r="M65" s="5">
        <v>0.85339846744658798</v>
      </c>
      <c r="N65" s="5">
        <v>0.85424156641464</v>
      </c>
      <c r="O65" s="5">
        <v>0.82115685453289999</v>
      </c>
      <c r="P65" s="5">
        <v>0.82955938422000297</v>
      </c>
      <c r="Q65" s="5">
        <v>0.88290414733585099</v>
      </c>
      <c r="R65" s="5">
        <v>0.86403204729184602</v>
      </c>
    </row>
    <row r="66" spans="1:18" x14ac:dyDescent="0.3">
      <c r="A66" s="6" t="s">
        <v>129</v>
      </c>
      <c r="B66" s="5">
        <v>0.85799832898314299</v>
      </c>
      <c r="C66" s="5">
        <v>0.82887322773642602</v>
      </c>
      <c r="D66" s="5">
        <v>0.82454900051203095</v>
      </c>
      <c r="E66" s="5">
        <v>0.86277245179407402</v>
      </c>
      <c r="F66" s="5">
        <v>0.84515981593614398</v>
      </c>
      <c r="G66" s="5">
        <v>0.84688201367678095</v>
      </c>
      <c r="H66" s="5">
        <v>0.85272351996924201</v>
      </c>
      <c r="I66" s="5">
        <v>0.84517776827257896</v>
      </c>
      <c r="J66" s="5">
        <v>0.83969302285231995</v>
      </c>
      <c r="K66" s="5">
        <v>0.84491436512509899</v>
      </c>
      <c r="L66" s="5">
        <v>0.83378687142291297</v>
      </c>
      <c r="M66" s="5">
        <v>0.82757226874714496</v>
      </c>
      <c r="N66" s="5">
        <v>0.81629794834072</v>
      </c>
      <c r="O66" s="5">
        <v>0.76620270562979198</v>
      </c>
      <c r="P66" s="5">
        <v>0.79724090429821304</v>
      </c>
      <c r="Q66" s="5">
        <v>0.853234631907969</v>
      </c>
      <c r="R66" s="5">
        <v>0.82887322773642602</v>
      </c>
    </row>
    <row r="67" spans="1:18" x14ac:dyDescent="0.3">
      <c r="A67" s="6" t="s">
        <v>130</v>
      </c>
      <c r="B67" s="5">
        <v>0.87951650116838298</v>
      </c>
      <c r="C67" s="5">
        <v>0.88139194293436196</v>
      </c>
      <c r="D67" s="5">
        <v>0.79746526353996705</v>
      </c>
      <c r="E67" s="5">
        <v>0.88268086242974197</v>
      </c>
      <c r="F67" s="5">
        <v>0.87481173718892202</v>
      </c>
      <c r="G67" s="5">
        <v>0.86986555086945405</v>
      </c>
      <c r="H67" s="5">
        <v>0.87917664532723605</v>
      </c>
      <c r="I67" s="5">
        <v>0.87476889103590105</v>
      </c>
      <c r="J67" s="5">
        <v>0.87534018602455599</v>
      </c>
      <c r="K67" s="5">
        <v>0.866195970146447</v>
      </c>
      <c r="L67" s="5">
        <v>0.85936804915366605</v>
      </c>
      <c r="M67" s="5">
        <v>0.85418987985519101</v>
      </c>
      <c r="N67" s="5">
        <v>0.83863667910796103</v>
      </c>
      <c r="O67" s="5">
        <v>0.83619191235206403</v>
      </c>
      <c r="P67" s="5">
        <v>0.81571224756701399</v>
      </c>
      <c r="Q67" s="5">
        <v>0.87089848110970203</v>
      </c>
      <c r="R67" s="5">
        <v>0.86193011703098399</v>
      </c>
    </row>
    <row r="68" spans="1:18" x14ac:dyDescent="0.3">
      <c r="A68" s="6" t="s">
        <v>131</v>
      </c>
      <c r="B68" s="5">
        <v>0.97593947923997104</v>
      </c>
      <c r="C68" s="5">
        <v>0.97578465869106201</v>
      </c>
      <c r="D68" s="5">
        <v>0.89786066150598098</v>
      </c>
      <c r="E68" s="5">
        <v>0.91809817030260299</v>
      </c>
      <c r="F68" s="5">
        <v>0.92197572132301198</v>
      </c>
      <c r="G68" s="5">
        <v>0.90608726249120297</v>
      </c>
      <c r="H68" s="5">
        <v>0.91628958479943701</v>
      </c>
      <c r="I68" s="5">
        <v>0.91371041520056295</v>
      </c>
      <c r="J68" s="5">
        <v>0.90598522167487605</v>
      </c>
      <c r="K68" s="5">
        <v>0.88102744546094303</v>
      </c>
      <c r="L68" s="5">
        <v>0.88716924700914801</v>
      </c>
      <c r="M68" s="5">
        <v>0.88399014778325102</v>
      </c>
      <c r="N68" s="5">
        <v>0.87734538490781899</v>
      </c>
      <c r="O68" s="5">
        <v>0.92854093114038805</v>
      </c>
      <c r="P68" s="5">
        <v>0.85364532019704398</v>
      </c>
      <c r="Q68" s="5">
        <v>0.89902181562280004</v>
      </c>
      <c r="R68" s="5">
        <v>0.89576706544686802</v>
      </c>
    </row>
    <row r="69" spans="1:18" x14ac:dyDescent="0.3">
      <c r="A69" s="6" t="s">
        <v>132</v>
      </c>
      <c r="B69" s="5">
        <v>0.92554265205931097</v>
      </c>
      <c r="C69" s="5">
        <v>0.91053299634094498</v>
      </c>
      <c r="D69" s="5">
        <v>0.826193676479405</v>
      </c>
      <c r="E69" s="5">
        <v>0.88900085605274604</v>
      </c>
      <c r="F69" s="5">
        <v>0.87490312929110803</v>
      </c>
      <c r="G69" s="5">
        <v>0.87563630591336095</v>
      </c>
      <c r="H69" s="5">
        <v>0.88136643060363595</v>
      </c>
      <c r="I69" s="5">
        <v>0.87412829246596202</v>
      </c>
      <c r="J69" s="5">
        <v>0.87748017790366895</v>
      </c>
      <c r="K69" s="5">
        <v>0.87214037066070305</v>
      </c>
      <c r="L69" s="5">
        <v>0.85870697381488703</v>
      </c>
      <c r="M69" s="5">
        <v>0.85985649477409198</v>
      </c>
      <c r="N69" s="5">
        <v>0.85479484347395296</v>
      </c>
      <c r="O69" s="5">
        <v>0.80443924953746104</v>
      </c>
      <c r="P69" s="5">
        <v>0.82174617065427802</v>
      </c>
      <c r="Q69" s="5">
        <v>0.88125785638413801</v>
      </c>
      <c r="R69" s="5">
        <v>0.85881769546752396</v>
      </c>
    </row>
    <row r="70" spans="1:18" x14ac:dyDescent="0.3">
      <c r="A70" s="6" t="s">
        <v>133</v>
      </c>
      <c r="B70" s="5">
        <v>0.91323734650620503</v>
      </c>
      <c r="C70" s="5">
        <v>0.900374000954271</v>
      </c>
      <c r="D70" s="5">
        <v>0.81857915707045303</v>
      </c>
      <c r="E70" s="5">
        <v>0.88558082078391498</v>
      </c>
      <c r="F70" s="5">
        <v>0.87916156484821795</v>
      </c>
      <c r="G70" s="5">
        <v>0.87114551041050003</v>
      </c>
      <c r="H70" s="5">
        <v>0.88149006234112603</v>
      </c>
      <c r="I70" s="5">
        <v>0.87214479767671205</v>
      </c>
      <c r="J70" s="5">
        <v>0.87462805838047597</v>
      </c>
      <c r="K70" s="5">
        <v>0.88105776306936801</v>
      </c>
      <c r="L70" s="5">
        <v>0.86659922926847499</v>
      </c>
      <c r="M70" s="5">
        <v>0.86316187573440895</v>
      </c>
      <c r="N70" s="5">
        <v>0.85854323771806695</v>
      </c>
      <c r="O70" s="5">
        <v>0.80931810917464497</v>
      </c>
      <c r="P70" s="5">
        <v>0.81844267917768798</v>
      </c>
      <c r="Q70" s="5">
        <v>0.87611199603462597</v>
      </c>
      <c r="R70" s="5">
        <v>0.85893016647368603</v>
      </c>
    </row>
    <row r="71" spans="1:18" x14ac:dyDescent="0.3">
      <c r="A71" s="6" t="s">
        <v>134</v>
      </c>
      <c r="B71" s="5">
        <v>0.91860235446411598</v>
      </c>
      <c r="C71" s="5">
        <v>0.90185030656908904</v>
      </c>
      <c r="D71" s="5">
        <v>0.79145108765926697</v>
      </c>
      <c r="E71" s="5">
        <v>0.87873941675640799</v>
      </c>
      <c r="F71" s="5">
        <v>0.86596775524264902</v>
      </c>
      <c r="G71" s="5">
        <v>0.87115769394813103</v>
      </c>
      <c r="H71" s="5">
        <v>0.86584442077065804</v>
      </c>
      <c r="I71" s="5">
        <v>0.86400724977516297</v>
      </c>
      <c r="J71" s="5">
        <v>0.857932650090513</v>
      </c>
      <c r="K71" s="5">
        <v>0.86217595902955402</v>
      </c>
      <c r="L71" s="5">
        <v>0.85968234106076502</v>
      </c>
      <c r="M71" s="5">
        <v>0.85453633837623499</v>
      </c>
      <c r="N71" s="5">
        <v>0.84881900688533496</v>
      </c>
      <c r="O71" s="5">
        <v>0.80702105155649195</v>
      </c>
      <c r="P71" s="5">
        <v>0.82155992716451098</v>
      </c>
      <c r="Q71" s="5">
        <v>0.86139080997155204</v>
      </c>
      <c r="R71" s="5">
        <v>0.84812134761094105</v>
      </c>
    </row>
    <row r="72" spans="1:18" x14ac:dyDescent="0.3">
      <c r="A72" s="6" t="s">
        <v>135</v>
      </c>
      <c r="B72" s="5">
        <v>0.89169618600752498</v>
      </c>
      <c r="C72" s="5">
        <v>0.90448660885815901</v>
      </c>
      <c r="D72" s="5">
        <v>0.81457446623026097</v>
      </c>
      <c r="E72" s="5">
        <v>0.88287824147708704</v>
      </c>
      <c r="F72" s="5">
        <v>0.86439822196219496</v>
      </c>
      <c r="G72" s="5">
        <v>0.86875815676618395</v>
      </c>
      <c r="H72" s="5">
        <v>0.87393070082483004</v>
      </c>
      <c r="I72" s="5">
        <v>0.862375295516289</v>
      </c>
      <c r="J72" s="5">
        <v>0.86279637192206105</v>
      </c>
      <c r="K72" s="5">
        <v>0.86087047103730496</v>
      </c>
      <c r="L72" s="5">
        <v>0.85269340374709102</v>
      </c>
      <c r="M72" s="5">
        <v>0.84655431720158203</v>
      </c>
      <c r="N72" s="5">
        <v>0.84611703844178798</v>
      </c>
      <c r="O72" s="5">
        <v>0.80689047245280898</v>
      </c>
      <c r="P72" s="5">
        <v>0.82464333016264701</v>
      </c>
      <c r="Q72" s="5">
        <v>0.87443056004897401</v>
      </c>
      <c r="R72" s="5">
        <v>0.85186497335267997</v>
      </c>
    </row>
    <row r="73" spans="1:18" x14ac:dyDescent="0.3">
      <c r="A73" s="6" t="s">
        <v>136</v>
      </c>
      <c r="B73" s="5">
        <v>0.905172687182902</v>
      </c>
      <c r="C73" s="5">
        <v>0.91313684579911603</v>
      </c>
      <c r="D73" s="5">
        <v>0.79083755041011905</v>
      </c>
      <c r="E73" s="5">
        <v>0.86900735997279799</v>
      </c>
      <c r="F73" s="5">
        <v>0.85505899366661997</v>
      </c>
      <c r="G73" s="5">
        <v>0.85321515891754396</v>
      </c>
      <c r="H73" s="5">
        <v>0.84283970603700797</v>
      </c>
      <c r="I73" s="5">
        <v>0.83955820546785898</v>
      </c>
      <c r="J73" s="5">
        <v>0.85475591993666</v>
      </c>
      <c r="K73" s="5">
        <v>0.84701980223376505</v>
      </c>
      <c r="L73" s="5">
        <v>0.84495631804105997</v>
      </c>
      <c r="M73" s="5">
        <v>0.83994644716616196</v>
      </c>
      <c r="N73" s="5">
        <v>0.840409095889741</v>
      </c>
      <c r="O73" s="5">
        <v>0.78145261515264097</v>
      </c>
      <c r="P73" s="5">
        <v>0.78822480638318304</v>
      </c>
      <c r="Q73" s="5">
        <v>0.85294145533149801</v>
      </c>
      <c r="R73" s="5">
        <v>0.83585271771913305</v>
      </c>
    </row>
    <row r="74" spans="1:18" x14ac:dyDescent="0.3">
      <c r="A74" s="6" t="s">
        <v>137</v>
      </c>
      <c r="B74" s="5">
        <v>0.915115804116022</v>
      </c>
      <c r="C74" s="5">
        <v>0.90660430454232699</v>
      </c>
      <c r="D74" s="5">
        <v>0.84364514903917198</v>
      </c>
      <c r="E74" s="5">
        <v>0.89184601751284598</v>
      </c>
      <c r="F74" s="5">
        <v>0.87619970318760598</v>
      </c>
      <c r="G74" s="5">
        <v>0.87766515718397298</v>
      </c>
      <c r="H74" s="5">
        <v>0.88464985746599001</v>
      </c>
      <c r="I74" s="5">
        <v>0.87510247348745396</v>
      </c>
      <c r="J74" s="5">
        <v>0.87622538828887497</v>
      </c>
      <c r="K74" s="5">
        <v>0.87556486632002894</v>
      </c>
      <c r="L74" s="5">
        <v>0.86747598122730196</v>
      </c>
      <c r="M74" s="5">
        <v>0.86363456384898196</v>
      </c>
      <c r="N74" s="5">
        <v>0.86432324190125798</v>
      </c>
      <c r="O74" s="5">
        <v>0.84329340306334299</v>
      </c>
      <c r="P74" s="5">
        <v>0.83463593199244002</v>
      </c>
      <c r="Q74" s="5">
        <v>0.87977865665700095</v>
      </c>
      <c r="R74" s="5">
        <v>0.86632896757789701</v>
      </c>
    </row>
    <row r="75" spans="1:18" x14ac:dyDescent="0.3">
      <c r="A75" s="6" t="s">
        <v>138</v>
      </c>
      <c r="B75" s="5">
        <v>0.94101669853217096</v>
      </c>
      <c r="C75" s="5">
        <v>0.92480276134122197</v>
      </c>
      <c r="D75" s="5">
        <v>0.80953590977905698</v>
      </c>
      <c r="E75" s="5">
        <v>0.91436145558603499</v>
      </c>
      <c r="F75" s="5">
        <v>0.90402736528952199</v>
      </c>
      <c r="G75" s="5">
        <v>0.90025430478200796</v>
      </c>
      <c r="H75" s="5">
        <v>0.90789877223343096</v>
      </c>
      <c r="I75" s="5">
        <v>0.891368699005746</v>
      </c>
      <c r="J75" s="5">
        <v>0.90031874951194102</v>
      </c>
      <c r="K75" s="5">
        <v>0.895620686716324</v>
      </c>
      <c r="L75" s="5">
        <v>0.88468014422184704</v>
      </c>
      <c r="M75" s="5">
        <v>0.89856945294611001</v>
      </c>
      <c r="N75" s="5">
        <v>0.86899389611423605</v>
      </c>
      <c r="O75" s="5">
        <v>0.82709497867799198</v>
      </c>
      <c r="P75" s="5">
        <v>0.84441614754022598</v>
      </c>
      <c r="Q75" s="5">
        <v>0.89855948185597401</v>
      </c>
      <c r="R75" s="5">
        <v>0.87072911969758404</v>
      </c>
    </row>
    <row r="76" spans="1:18" x14ac:dyDescent="0.3">
      <c r="A76" s="6" t="s">
        <v>139</v>
      </c>
      <c r="B76" s="5">
        <v>0.93681127426062305</v>
      </c>
      <c r="C76" s="5">
        <v>0.931940414118968</v>
      </c>
      <c r="D76" s="5">
        <v>0.80203113880295696</v>
      </c>
      <c r="E76" s="5">
        <v>0.90125813932096799</v>
      </c>
      <c r="F76" s="5">
        <v>0.88968590088062005</v>
      </c>
      <c r="G76" s="5">
        <v>0.89215899573487401</v>
      </c>
      <c r="H76" s="5">
        <v>0.88992099109697398</v>
      </c>
      <c r="I76" s="5">
        <v>0.88938632545664897</v>
      </c>
      <c r="J76" s="5">
        <v>0.90206807740161399</v>
      </c>
      <c r="K76" s="5">
        <v>0.89546042535062598</v>
      </c>
      <c r="L76" s="5">
        <v>0.86954666705396499</v>
      </c>
      <c r="M76" s="5">
        <v>0.87436703314791397</v>
      </c>
      <c r="N76" s="5">
        <v>0.86102183012200295</v>
      </c>
      <c r="O76" s="5">
        <v>0.84655339906981897</v>
      </c>
      <c r="P76" s="5">
        <v>0.84639633228278599</v>
      </c>
      <c r="Q76" s="5">
        <v>0.89098775652476903</v>
      </c>
      <c r="R76" s="5">
        <v>0.88595781350606795</v>
      </c>
    </row>
    <row r="77" spans="1:18" x14ac:dyDescent="0.3">
      <c r="A77" s="6" t="s">
        <v>140</v>
      </c>
      <c r="B77" s="5">
        <v>0.90518669555244002</v>
      </c>
      <c r="C77" s="5">
        <v>0.91863132407289405</v>
      </c>
      <c r="D77" s="5">
        <v>0.80648655537147895</v>
      </c>
      <c r="E77" s="5">
        <v>0.84834968777876896</v>
      </c>
      <c r="F77" s="5">
        <v>0.80728303810373303</v>
      </c>
      <c r="G77" s="5">
        <v>0.84121320249776899</v>
      </c>
      <c r="H77" s="5">
        <v>0.85838537020517403</v>
      </c>
      <c r="I77" s="5">
        <v>0.84510003823117097</v>
      </c>
      <c r="J77" s="5">
        <v>0.83337581241238701</v>
      </c>
      <c r="K77" s="5">
        <v>0.83034917802982</v>
      </c>
      <c r="L77" s="5">
        <v>0.81974002803619195</v>
      </c>
      <c r="M77" s="5">
        <v>0.84567350579839395</v>
      </c>
      <c r="N77" s="5">
        <v>0.78849902534113003</v>
      </c>
      <c r="O77" s="5">
        <v>0.78101604278074799</v>
      </c>
      <c r="P77" s="5">
        <v>0.83592455715559999</v>
      </c>
      <c r="Q77" s="5">
        <v>0.86928125398241296</v>
      </c>
      <c r="R77" s="5">
        <v>0.83350324964954703</v>
      </c>
    </row>
    <row r="78" spans="1:18" x14ac:dyDescent="0.3">
      <c r="A78" s="6" t="s">
        <v>141</v>
      </c>
      <c r="B78" s="5">
        <v>0.92843333072067102</v>
      </c>
      <c r="C78" s="5">
        <v>0.93071845903791295</v>
      </c>
      <c r="D78" s="5">
        <v>0.84474591160933798</v>
      </c>
      <c r="E78" s="5">
        <v>0.89655900396914401</v>
      </c>
      <c r="F78" s="5">
        <v>0.88096741770189602</v>
      </c>
      <c r="G78" s="5">
        <v>0.881848265197409</v>
      </c>
      <c r="H78" s="5">
        <v>0.902350104521496</v>
      </c>
      <c r="I78" s="5">
        <v>0.88682138230643204</v>
      </c>
      <c r="J78" s="5">
        <v>0.88077702370945699</v>
      </c>
      <c r="K78" s="5">
        <v>0.88331525991833004</v>
      </c>
      <c r="L78" s="5">
        <v>0.87294634503095203</v>
      </c>
      <c r="M78" s="5">
        <v>0.86252812991156602</v>
      </c>
      <c r="N78" s="5">
        <v>0.86968954652678099</v>
      </c>
      <c r="O78" s="5">
        <v>0.83016407989608298</v>
      </c>
      <c r="P78" s="5">
        <v>0.82790665408985198</v>
      </c>
      <c r="Q78" s="5">
        <v>0.88882327203187295</v>
      </c>
      <c r="R78" s="5">
        <v>0.86928005945257603</v>
      </c>
    </row>
    <row r="79" spans="1:18" x14ac:dyDescent="0.3">
      <c r="A79" s="6" t="s">
        <v>142</v>
      </c>
      <c r="B79" s="5">
        <v>0.89116949885209196</v>
      </c>
      <c r="C79" s="5">
        <v>0.89593991968202802</v>
      </c>
      <c r="D79" s="5">
        <v>0.77268887243261997</v>
      </c>
      <c r="E79" s="5">
        <v>0.86061339198783604</v>
      </c>
      <c r="F79" s="5">
        <v>0.85833936216073103</v>
      </c>
      <c r="G79" s="5">
        <v>0.85306541271799197</v>
      </c>
      <c r="H79" s="5">
        <v>0.85930234433057795</v>
      </c>
      <c r="I79" s="5">
        <v>0.85485844052434301</v>
      </c>
      <c r="J79" s="5">
        <v>0.84772788493321904</v>
      </c>
      <c r="K79" s="5">
        <v>0.844549323514584</v>
      </c>
      <c r="L79" s="5">
        <v>0.84646310571042005</v>
      </c>
      <c r="M79" s="5">
        <v>0.84392939762944297</v>
      </c>
      <c r="N79" s="5">
        <v>0.82773307614335201</v>
      </c>
      <c r="O79" s="5">
        <v>0.81641938890180499</v>
      </c>
      <c r="P79" s="5">
        <v>0.81689576803585595</v>
      </c>
      <c r="Q79" s="5">
        <v>0.85284657873233605</v>
      </c>
      <c r="R79" s="5">
        <v>0.83943027403243498</v>
      </c>
    </row>
    <row r="80" spans="1:18" x14ac:dyDescent="0.3">
      <c r="A80" s="6" t="s">
        <v>143</v>
      </c>
      <c r="B80" s="5">
        <v>0.95997877407330701</v>
      </c>
      <c r="C80" s="5">
        <v>0.95593549389107402</v>
      </c>
      <c r="D80" s="5">
        <v>0.84932310002070799</v>
      </c>
      <c r="E80" s="5">
        <v>0.90136027127769702</v>
      </c>
      <c r="F80" s="5">
        <v>0.90918280182232303</v>
      </c>
      <c r="G80" s="5">
        <v>0.90948307102919801</v>
      </c>
      <c r="H80" s="5">
        <v>0.907373420998136</v>
      </c>
      <c r="I80" s="5">
        <v>0.89418616690826203</v>
      </c>
      <c r="J80" s="5">
        <v>0.88244848829985501</v>
      </c>
      <c r="K80" s="5">
        <v>0.887071598674673</v>
      </c>
      <c r="L80" s="5">
        <v>0.92008568026506499</v>
      </c>
      <c r="M80" s="5">
        <v>0.85076490991923703</v>
      </c>
      <c r="N80" s="5">
        <v>0.87407531194295895</v>
      </c>
      <c r="O80" s="5">
        <v>0.90828777595033405</v>
      </c>
      <c r="P80" s="5">
        <v>0.87743839304203697</v>
      </c>
      <c r="Q80" s="5">
        <v>0.92643404431559295</v>
      </c>
      <c r="R80" s="5">
        <v>0.91722665148063698</v>
      </c>
    </row>
    <row r="81" spans="1:18" x14ac:dyDescent="0.3">
      <c r="A81" s="6" t="s">
        <v>144</v>
      </c>
      <c r="B81" s="5">
        <v>0.85157844120801196</v>
      </c>
      <c r="C81" s="5">
        <v>0.86359425052755401</v>
      </c>
      <c r="D81" s="5">
        <v>0.83238592728404803</v>
      </c>
      <c r="E81" s="5">
        <v>0.86144463278790595</v>
      </c>
      <c r="F81" s="5">
        <v>0.84643778323589403</v>
      </c>
      <c r="G81" s="5">
        <v>0.84925253398830702</v>
      </c>
      <c r="H81" s="5">
        <v>0.84068882969522896</v>
      </c>
      <c r="I81" s="5">
        <v>0.83704950358044705</v>
      </c>
      <c r="J81" s="5">
        <v>0.847649980973466</v>
      </c>
      <c r="K81" s="5">
        <v>0.84567959317812202</v>
      </c>
      <c r="L81" s="5">
        <v>0.82390884560833</v>
      </c>
      <c r="M81" s="5">
        <v>0.83562071470578003</v>
      </c>
      <c r="N81" s="5">
        <v>0.82662993487303804</v>
      </c>
      <c r="O81" s="5">
        <v>0.81133841410000296</v>
      </c>
      <c r="P81" s="5">
        <v>0.78980032518075205</v>
      </c>
      <c r="Q81" s="5">
        <v>0.84469332687584298</v>
      </c>
      <c r="R81" s="5">
        <v>0.82905635313245896</v>
      </c>
    </row>
    <row r="82" spans="1:18" x14ac:dyDescent="0.3">
      <c r="A82" s="6" t="s">
        <v>145</v>
      </c>
      <c r="B82" s="5">
        <v>0.89195785801416305</v>
      </c>
      <c r="C82" s="5">
        <v>0.89086058484854103</v>
      </c>
      <c r="D82" s="5">
        <v>0.84543762141943601</v>
      </c>
      <c r="E82" s="5">
        <v>0.89413823407597803</v>
      </c>
      <c r="F82" s="5">
        <v>0.87708510571548204</v>
      </c>
      <c r="G82" s="5">
        <v>0.88392268911905203</v>
      </c>
      <c r="H82" s="5">
        <v>0.88289550935593597</v>
      </c>
      <c r="I82" s="5">
        <v>0.876164433651898</v>
      </c>
      <c r="J82" s="5">
        <v>0.88273456145850104</v>
      </c>
      <c r="K82" s="5">
        <v>0.88075790773533202</v>
      </c>
      <c r="L82" s="5">
        <v>0.84973813342092896</v>
      </c>
      <c r="M82" s="5">
        <v>0.85557368105109299</v>
      </c>
      <c r="N82" s="5">
        <v>0.84837852422419002</v>
      </c>
      <c r="O82" s="5">
        <v>0.84568059000893703</v>
      </c>
      <c r="P82" s="5">
        <v>0.82696651044658598</v>
      </c>
      <c r="Q82" s="5">
        <v>0.87087908792500501</v>
      </c>
      <c r="R82" s="5">
        <v>0.85262102530533301</v>
      </c>
    </row>
    <row r="83" spans="1:18" x14ac:dyDescent="0.3">
      <c r="A83" s="6" t="s">
        <v>146</v>
      </c>
      <c r="B83" s="5">
        <v>0.87312980844690702</v>
      </c>
      <c r="C83" s="5">
        <v>0.87920798869911898</v>
      </c>
      <c r="D83" s="5">
        <v>0.81955442769507103</v>
      </c>
      <c r="E83" s="5">
        <v>0.88504954687003301</v>
      </c>
      <c r="F83" s="5">
        <v>0.86146377268452601</v>
      </c>
      <c r="G83" s="5">
        <v>0.86533308448885504</v>
      </c>
      <c r="H83" s="5">
        <v>0.87358471901457502</v>
      </c>
      <c r="I83" s="5">
        <v>0.86848316540727599</v>
      </c>
      <c r="J83" s="5">
        <v>0.87172656300491502</v>
      </c>
      <c r="K83" s="5">
        <v>0.873452492907273</v>
      </c>
      <c r="L83" s="5">
        <v>0.84590376049730198</v>
      </c>
      <c r="M83" s="5">
        <v>0.84914900464407095</v>
      </c>
      <c r="N83" s="5">
        <v>0.83025503694252301</v>
      </c>
      <c r="O83" s="5">
        <v>0.83568489012191205</v>
      </c>
      <c r="P83" s="5">
        <v>0.82954729210164901</v>
      </c>
      <c r="Q83" s="5">
        <v>0.87312980844690702</v>
      </c>
      <c r="R83" s="5">
        <v>0.859538613320741</v>
      </c>
    </row>
    <row r="84" spans="1:18" x14ac:dyDescent="0.3">
      <c r="A84" s="6" t="s">
        <v>147</v>
      </c>
      <c r="B84" s="5">
        <v>0.89232116682142204</v>
      </c>
      <c r="C84" s="5">
        <v>0.87107668878904498</v>
      </c>
      <c r="D84" s="5">
        <v>0.84190077791988005</v>
      </c>
      <c r="E84" s="5">
        <v>0.86904588415985595</v>
      </c>
      <c r="F84" s="5">
        <v>0.86118871020745702</v>
      </c>
      <c r="G84" s="5">
        <v>0.86690684339086599</v>
      </c>
      <c r="H84" s="5">
        <v>0.86702974549443002</v>
      </c>
      <c r="I84" s="5">
        <v>0.85416523988738602</v>
      </c>
      <c r="J84" s="5">
        <v>0.86806080920019102</v>
      </c>
      <c r="K84" s="5">
        <v>0.85185996274181497</v>
      </c>
      <c r="L84" s="5">
        <v>0.83289972515585697</v>
      </c>
      <c r="M84" s="5">
        <v>0.83714303309650095</v>
      </c>
      <c r="N84" s="5">
        <v>0.84913360368801205</v>
      </c>
      <c r="O84" s="5">
        <v>0.82287043411143701</v>
      </c>
      <c r="P84" s="5">
        <v>0.83143730957473705</v>
      </c>
      <c r="Q84" s="5">
        <v>0.86628848388708302</v>
      </c>
      <c r="R84" s="5">
        <v>0.85468140217762301</v>
      </c>
    </row>
    <row r="85" spans="1:18" x14ac:dyDescent="0.3">
      <c r="A85" s="6" t="s">
        <v>148</v>
      </c>
      <c r="B85" s="5">
        <v>0.88966817651555796</v>
      </c>
      <c r="C85" s="5">
        <v>0.88991271966429997</v>
      </c>
      <c r="D85" s="5">
        <v>0.792758248045492</v>
      </c>
      <c r="E85" s="5">
        <v>0.89056830794914599</v>
      </c>
      <c r="F85" s="5">
        <v>0.87248924815163298</v>
      </c>
      <c r="G85" s="5">
        <v>0.88179115310327005</v>
      </c>
      <c r="H85" s="5">
        <v>0.88292030451181103</v>
      </c>
      <c r="I85" s="5">
        <v>0.87920750157525196</v>
      </c>
      <c r="J85" s="5">
        <v>0.87430278621831303</v>
      </c>
      <c r="K85" s="5">
        <v>0.87280053183426198</v>
      </c>
      <c r="L85" s="5">
        <v>0.86782178521602005</v>
      </c>
      <c r="M85" s="5">
        <v>0.85985314166253901</v>
      </c>
      <c r="N85" s="5">
        <v>0.85627855709739997</v>
      </c>
      <c r="O85" s="5">
        <v>0.83222782933837403</v>
      </c>
      <c r="P85" s="5">
        <v>0.84046515326962101</v>
      </c>
      <c r="Q85" s="5">
        <v>0.88035241918183105</v>
      </c>
      <c r="R85" s="5">
        <v>0.86524405740402799</v>
      </c>
    </row>
    <row r="86" spans="1:18" x14ac:dyDescent="0.3">
      <c r="A86" s="6" t="s">
        <v>149</v>
      </c>
      <c r="B86" s="5">
        <v>0.91125147958543895</v>
      </c>
      <c r="C86" s="5">
        <v>0.91754855271574298</v>
      </c>
      <c r="D86" s="5">
        <v>0.85563985030951695</v>
      </c>
      <c r="E86" s="5">
        <v>0.90994005155438795</v>
      </c>
      <c r="F86" s="5">
        <v>0.88525544498067199</v>
      </c>
      <c r="G86" s="5">
        <v>0.89718384685839103</v>
      </c>
      <c r="H86" s="5">
        <v>0.89429323098958502</v>
      </c>
      <c r="I86" s="5">
        <v>0.887523200537219</v>
      </c>
      <c r="J86" s="5">
        <v>0.888379309392206</v>
      </c>
      <c r="K86" s="5">
        <v>0.87840716916257</v>
      </c>
      <c r="L86" s="5">
        <v>0.890588540305288</v>
      </c>
      <c r="M86" s="5">
        <v>0.87337906500825602</v>
      </c>
      <c r="N86" s="5">
        <v>0.88196877351601499</v>
      </c>
      <c r="O86" s="5">
        <v>0.85692969686741305</v>
      </c>
      <c r="P86" s="5">
        <v>0.83953834809199801</v>
      </c>
      <c r="Q86" s="5">
        <v>0.89859957370938703</v>
      </c>
      <c r="R86" s="5">
        <v>0.88509147397523402</v>
      </c>
    </row>
    <row r="87" spans="1:18" x14ac:dyDescent="0.3">
      <c r="A87" s="6" t="s">
        <v>150</v>
      </c>
      <c r="B87" s="5">
        <v>0.89007500447694698</v>
      </c>
      <c r="C87" s="5">
        <v>0.87526926232409696</v>
      </c>
      <c r="D87" s="5">
        <v>0.85024292121822898</v>
      </c>
      <c r="E87" s="5">
        <v>0.89687729833957297</v>
      </c>
      <c r="F87" s="5">
        <v>0.89152353624661096</v>
      </c>
      <c r="G87" s="5">
        <v>0.88476992657807096</v>
      </c>
      <c r="H87" s="5">
        <v>0.88838413453329301</v>
      </c>
      <c r="I87" s="5">
        <v>0.88505407735331199</v>
      </c>
      <c r="J87" s="5">
        <v>0.88121810435658898</v>
      </c>
      <c r="K87" s="5">
        <v>0.88457902123530396</v>
      </c>
      <c r="L87" s="5">
        <v>0.86423877327491705</v>
      </c>
      <c r="M87" s="5">
        <v>0.87736526472290799</v>
      </c>
      <c r="N87" s="5">
        <v>0.85063418708459204</v>
      </c>
      <c r="O87" s="5">
        <v>0.84745287740808595</v>
      </c>
      <c r="P87" s="5">
        <v>0.82177607769480898</v>
      </c>
      <c r="Q87" s="5">
        <v>0.89007500447694698</v>
      </c>
      <c r="R87" s="5">
        <v>0.87526926232409696</v>
      </c>
    </row>
    <row r="88" spans="1:18" x14ac:dyDescent="0.3">
      <c r="A88" s="6" t="s">
        <v>151</v>
      </c>
      <c r="B88" s="5">
        <v>0.89708218387805205</v>
      </c>
      <c r="C88" s="5">
        <v>0.89083841156911303</v>
      </c>
      <c r="D88" s="5">
        <v>0.80876927676455801</v>
      </c>
      <c r="E88" s="5">
        <v>0.85984635631272899</v>
      </c>
      <c r="F88" s="5">
        <v>0.85012423017343797</v>
      </c>
      <c r="G88" s="5">
        <v>0.85132931241435905</v>
      </c>
      <c r="H88" s="5">
        <v>0.8495560260585</v>
      </c>
      <c r="I88" s="5">
        <v>0.85213742043827501</v>
      </c>
      <c r="J88" s="5">
        <v>0.84571372019760305</v>
      </c>
      <c r="K88" s="5">
        <v>0.84719643154060698</v>
      </c>
      <c r="L88" s="5">
        <v>0.83589050470037696</v>
      </c>
      <c r="M88" s="5">
        <v>0.82765897881846695</v>
      </c>
      <c r="N88" s="5">
        <v>0.83532225087801204</v>
      </c>
      <c r="O88" s="5">
        <v>0.80176381226245497</v>
      </c>
      <c r="P88" s="5">
        <v>0.78296504239987996</v>
      </c>
      <c r="Q88" s="5">
        <v>0.84482748157938403</v>
      </c>
      <c r="R88" s="5">
        <v>0.83352347639778401</v>
      </c>
    </row>
    <row r="89" spans="1:18" x14ac:dyDescent="0.3">
      <c r="A89" s="6" t="s">
        <v>152</v>
      </c>
      <c r="B89" s="5">
        <v>0.91998821929899499</v>
      </c>
      <c r="C89" s="5">
        <v>0.91388076222203196</v>
      </c>
      <c r="D89" s="5">
        <v>0.81611784971954104</v>
      </c>
      <c r="E89" s="5">
        <v>0.86497038808689897</v>
      </c>
      <c r="F89" s="5">
        <v>0.85850167990660797</v>
      </c>
      <c r="G89" s="5">
        <v>0.85676571709233795</v>
      </c>
      <c r="H89" s="5">
        <v>0.86523198371344701</v>
      </c>
      <c r="I89" s="5">
        <v>0.85307223598416804</v>
      </c>
      <c r="J89" s="5">
        <v>0.87118639845106904</v>
      </c>
      <c r="K89" s="5">
        <v>0.84420734745593795</v>
      </c>
      <c r="L89" s="5">
        <v>0.866359336294524</v>
      </c>
      <c r="M89" s="5">
        <v>0.82850360183366001</v>
      </c>
      <c r="N89" s="5">
        <v>0.81300165643645095</v>
      </c>
      <c r="O89" s="5">
        <v>0.84950451922029802</v>
      </c>
      <c r="P89" s="5">
        <v>0.82187473306568704</v>
      </c>
      <c r="Q89" s="5">
        <v>0.87193648387004896</v>
      </c>
      <c r="R89" s="5">
        <v>0.86944687651262698</v>
      </c>
    </row>
    <row r="90" spans="1:18" x14ac:dyDescent="0.3">
      <c r="A90" s="6" t="s">
        <v>153</v>
      </c>
      <c r="B90" s="5">
        <v>0.91272647445351696</v>
      </c>
      <c r="C90" s="5">
        <v>0.89797051966229102</v>
      </c>
      <c r="D90" s="5">
        <v>0.83451192704774502</v>
      </c>
      <c r="E90" s="5">
        <v>0.88172732810323895</v>
      </c>
      <c r="F90" s="5">
        <v>0.86598612933397801</v>
      </c>
      <c r="G90" s="5">
        <v>0.86309978834753298</v>
      </c>
      <c r="H90" s="5">
        <v>0.86681566351852501</v>
      </c>
      <c r="I90" s="5">
        <v>0.85673604059686104</v>
      </c>
      <c r="J90" s="5">
        <v>0.85636879925044296</v>
      </c>
      <c r="K90" s="5">
        <v>0.85674423584915005</v>
      </c>
      <c r="L90" s="5">
        <v>0.83976447919709096</v>
      </c>
      <c r="M90" s="5">
        <v>0.84605594750954305</v>
      </c>
      <c r="N90" s="5">
        <v>0.84375741493040002</v>
      </c>
      <c r="O90" s="5">
        <v>0.82129550947450902</v>
      </c>
      <c r="P90" s="5">
        <v>0.80295886225178104</v>
      </c>
      <c r="Q90" s="5">
        <v>0.85922000813076504</v>
      </c>
      <c r="R90" s="5">
        <v>0.84863436196736497</v>
      </c>
    </row>
    <row r="91" spans="1:18" x14ac:dyDescent="0.3">
      <c r="A91" s="6" t="s">
        <v>154</v>
      </c>
      <c r="B91" s="5">
        <v>0.91602391244599601</v>
      </c>
      <c r="C91" s="5">
        <v>0.88902145454019399</v>
      </c>
      <c r="D91" s="5">
        <v>0.81537067083911896</v>
      </c>
      <c r="E91" s="5">
        <v>0.86972586936815299</v>
      </c>
      <c r="F91" s="5">
        <v>0.87049388959072604</v>
      </c>
      <c r="G91" s="5">
        <v>0.86290213701589202</v>
      </c>
      <c r="H91" s="5">
        <v>0.86734616692061395</v>
      </c>
      <c r="I91" s="5">
        <v>0.86089396328370105</v>
      </c>
      <c r="J91" s="5">
        <v>0.86231297494599501</v>
      </c>
      <c r="K91" s="5">
        <v>0.86017832976521102</v>
      </c>
      <c r="L91" s="5">
        <v>0.83962194780898003</v>
      </c>
      <c r="M91" s="5">
        <v>0.83441085199364795</v>
      </c>
      <c r="N91" s="5">
        <v>0.822270993253569</v>
      </c>
      <c r="O91" s="5">
        <v>0.82603008634123498</v>
      </c>
      <c r="P91" s="5">
        <v>0.81036736389703201</v>
      </c>
      <c r="Q91" s="5">
        <v>0.86127488443784395</v>
      </c>
      <c r="R91" s="5">
        <v>0.84976728851643202</v>
      </c>
    </row>
    <row r="92" spans="1:18" x14ac:dyDescent="0.3">
      <c r="A92" s="6" t="s">
        <v>155</v>
      </c>
      <c r="B92" s="5">
        <v>0.88771179598255301</v>
      </c>
      <c r="C92" s="5">
        <v>0.89150952521771298</v>
      </c>
      <c r="D92" s="5">
        <v>0.81307693492150801</v>
      </c>
      <c r="E92" s="5">
        <v>0.90467845308142802</v>
      </c>
      <c r="F92" s="5">
        <v>0.89046325355742195</v>
      </c>
      <c r="G92" s="5">
        <v>0.88474148996191104</v>
      </c>
      <c r="H92" s="5">
        <v>0.897083231502805</v>
      </c>
      <c r="I92" s="5">
        <v>0.89267917797001906</v>
      </c>
      <c r="J92" s="5">
        <v>0.89365110511950596</v>
      </c>
      <c r="K92" s="5">
        <v>0.88764329480026605</v>
      </c>
      <c r="L92" s="5">
        <v>0.87413091345833005</v>
      </c>
      <c r="M92" s="5">
        <v>0.86031041498292604</v>
      </c>
      <c r="N92" s="5">
        <v>0.87372849193361302</v>
      </c>
      <c r="O92" s="5">
        <v>0.85677819345599004</v>
      </c>
      <c r="P92" s="5">
        <v>0.83223890685536905</v>
      </c>
      <c r="Q92" s="5">
        <v>0.88734567986534996</v>
      </c>
      <c r="R92" s="5">
        <v>0.874778812248722</v>
      </c>
    </row>
    <row r="93" spans="1:18" x14ac:dyDescent="0.3">
      <c r="A93" s="6" t="s">
        <v>156</v>
      </c>
      <c r="B93" s="5">
        <v>0.86842470047034603</v>
      </c>
      <c r="C93" s="5">
        <v>0.90741571949129995</v>
      </c>
      <c r="D93" s="5">
        <v>0.82028933534694004</v>
      </c>
      <c r="E93" s="5">
        <v>0.87428868547043304</v>
      </c>
      <c r="F93" s="5">
        <v>0.87004091752685497</v>
      </c>
      <c r="G93" s="5">
        <v>0.87015265363434102</v>
      </c>
      <c r="H93" s="5">
        <v>0.85603944604481597</v>
      </c>
      <c r="I93" s="5">
        <v>0.85440106135271898</v>
      </c>
      <c r="J93" s="5">
        <v>0.86364715409649495</v>
      </c>
      <c r="K93" s="5">
        <v>0.84931737712535704</v>
      </c>
      <c r="L93" s="5">
        <v>0.833960873842582</v>
      </c>
      <c r="M93" s="5">
        <v>0.83686118626594297</v>
      </c>
      <c r="N93" s="5">
        <v>0.82980371278397402</v>
      </c>
      <c r="O93" s="5">
        <v>0.79227540056463597</v>
      </c>
      <c r="P93" s="5">
        <v>0.81743565913921101</v>
      </c>
      <c r="Q93" s="5">
        <v>0.86032094246684798</v>
      </c>
      <c r="R93" s="5">
        <v>0.861007297361153</v>
      </c>
    </row>
    <row r="94" spans="1:18" x14ac:dyDescent="0.3">
      <c r="A94" s="6" t="s">
        <v>157</v>
      </c>
      <c r="B94" s="5">
        <v>0.89295703257549996</v>
      </c>
      <c r="C94" s="5">
        <v>0.90524848716208495</v>
      </c>
      <c r="D94" s="5">
        <v>0.83258239311163895</v>
      </c>
      <c r="E94" s="5">
        <v>0.89656617605474398</v>
      </c>
      <c r="F94" s="5">
        <v>0.88575267220902598</v>
      </c>
      <c r="G94" s="5">
        <v>0.88160707216378198</v>
      </c>
      <c r="H94" s="5">
        <v>0.88714939627870104</v>
      </c>
      <c r="I94" s="5">
        <v>0.881599295894129</v>
      </c>
      <c r="J94" s="5">
        <v>0.885456007521773</v>
      </c>
      <c r="K94" s="5">
        <v>0.87948026241375399</v>
      </c>
      <c r="L94" s="5">
        <v>0.86978424386381603</v>
      </c>
      <c r="M94" s="5">
        <v>0.86780786958488798</v>
      </c>
      <c r="N94" s="5">
        <v>0.85054444345300595</v>
      </c>
      <c r="O94" s="5">
        <v>0.82654400444208798</v>
      </c>
      <c r="P94" s="5">
        <v>0.82642828865512896</v>
      </c>
      <c r="Q94" s="5">
        <v>0.87874681879877803</v>
      </c>
      <c r="R94" s="5">
        <v>0.87195686291143504</v>
      </c>
    </row>
    <row r="95" spans="1:18" x14ac:dyDescent="0.3">
      <c r="A95" s="6" t="s">
        <v>158</v>
      </c>
      <c r="B95" s="5">
        <v>0.86573218816036601</v>
      </c>
      <c r="C95" s="5">
        <v>0.88065276140159998</v>
      </c>
      <c r="D95" s="5">
        <v>0.79227274462005803</v>
      </c>
      <c r="E95" s="5">
        <v>0.86972247472226905</v>
      </c>
      <c r="F95" s="5">
        <v>0.84845891644831195</v>
      </c>
      <c r="G95" s="5">
        <v>0.85737497778207095</v>
      </c>
      <c r="H95" s="5">
        <v>0.84511021426889998</v>
      </c>
      <c r="I95" s="5">
        <v>0.85218255450931801</v>
      </c>
      <c r="J95" s="5">
        <v>0.85589098029503197</v>
      </c>
      <c r="K95" s="5">
        <v>0.85379265375206703</v>
      </c>
      <c r="L95" s="5">
        <v>0.84386761157136303</v>
      </c>
      <c r="M95" s="5">
        <v>0.84438676382595601</v>
      </c>
      <c r="N95" s="5">
        <v>0.83642066970487905</v>
      </c>
      <c r="O95" s="5">
        <v>0.765891514952456</v>
      </c>
      <c r="P95" s="5">
        <v>0.79968349126521798</v>
      </c>
      <c r="Q95" s="5">
        <v>0.85623382361340095</v>
      </c>
      <c r="R95" s="5">
        <v>0.8478864878699450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DMET-C</vt:lpstr>
      <vt:lpstr>ADMET-R</vt:lpstr>
      <vt:lpstr>QS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林</dc:creator>
  <cp:lastModifiedBy>WangLin</cp:lastModifiedBy>
  <dcterms:created xsi:type="dcterms:W3CDTF">2015-06-05T18:19:34Z</dcterms:created>
  <dcterms:modified xsi:type="dcterms:W3CDTF">2023-12-06T06:01:33Z</dcterms:modified>
</cp:coreProperties>
</file>